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726"/>
  <workbookPr/>
  <mc:AlternateContent xmlns:mc="http://schemas.openxmlformats.org/markup-compatibility/2006">
    <mc:Choice Requires="x15">
      <x15ac:absPath xmlns:x15ac="http://schemas.microsoft.com/office/spreadsheetml/2010/11/ac" url="C:\Users\14369\Desktop\肺吸虫回修\肺吸虫论文定稿-2024.7.26\S1-S11 Tables\"/>
    </mc:Choice>
  </mc:AlternateContent>
  <xr:revisionPtr revIDLastSave="0" documentId="13_ncr:1_{A40DD1A5-C49B-478F-B662-BA1ACBBCC9DB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1" r:id="rId1"/>
  </sheets>
  <definedNames>
    <definedName name="_xlnm._FilterDatabase" localSheetId="0" hidden="1">Sheet1!$A$2:$AM$13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38" i="1" l="1"/>
  <c r="P137" i="1"/>
  <c r="P136" i="1"/>
  <c r="P135" i="1"/>
  <c r="P134" i="1"/>
  <c r="P133" i="1"/>
  <c r="P132" i="1"/>
  <c r="P129" i="1"/>
  <c r="P128" i="1"/>
  <c r="P124" i="1"/>
  <c r="P117" i="1"/>
  <c r="P111" i="1"/>
  <c r="P109" i="1"/>
  <c r="P108" i="1"/>
  <c r="P107" i="1"/>
  <c r="P106" i="1"/>
  <c r="P105" i="1"/>
  <c r="P104" i="1"/>
  <c r="P100" i="1"/>
  <c r="P99" i="1"/>
  <c r="P98" i="1"/>
  <c r="P96" i="1"/>
  <c r="P95" i="1"/>
  <c r="P90" i="1"/>
  <c r="P89" i="1"/>
  <c r="P88" i="1"/>
  <c r="P87" i="1"/>
  <c r="P84" i="1"/>
  <c r="P83" i="1"/>
  <c r="P82" i="1"/>
  <c r="P66" i="1"/>
  <c r="P65" i="1"/>
  <c r="P64" i="1"/>
  <c r="P60" i="1"/>
  <c r="P58" i="1"/>
  <c r="P51" i="1"/>
  <c r="P50" i="1"/>
  <c r="P42" i="1"/>
  <c r="P41" i="1"/>
  <c r="P40" i="1"/>
  <c r="P38" i="1"/>
  <c r="P37" i="1"/>
  <c r="P22" i="1"/>
  <c r="P18" i="1"/>
  <c r="P17" i="1"/>
  <c r="P14" i="1"/>
  <c r="P13" i="1"/>
  <c r="P8" i="1"/>
  <c r="P6" i="1"/>
  <c r="P5" i="1"/>
  <c r="P131" i="1"/>
  <c r="P130" i="1"/>
  <c r="P127" i="1"/>
  <c r="P126" i="1"/>
  <c r="P125" i="1"/>
  <c r="P123" i="1"/>
  <c r="P122" i="1"/>
  <c r="P121" i="1"/>
  <c r="P120" i="1"/>
  <c r="P119" i="1"/>
  <c r="P118" i="1"/>
  <c r="P116" i="1"/>
  <c r="P115" i="1"/>
  <c r="P114" i="1"/>
  <c r="P113" i="1"/>
  <c r="P112" i="1"/>
  <c r="P110" i="1"/>
  <c r="P103" i="1"/>
  <c r="P102" i="1"/>
  <c r="P101" i="1"/>
  <c r="P94" i="1"/>
  <c r="P93" i="1"/>
  <c r="P92" i="1"/>
  <c r="P91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7" i="1"/>
  <c r="P63" i="1"/>
  <c r="P62" i="1"/>
  <c r="P57" i="1"/>
  <c r="P56" i="1"/>
  <c r="P55" i="1"/>
  <c r="P54" i="1"/>
  <c r="P53" i="1"/>
  <c r="P52" i="1"/>
  <c r="P49" i="1"/>
  <c r="P47" i="1"/>
  <c r="P46" i="1"/>
  <c r="P45" i="1"/>
  <c r="P44" i="1"/>
  <c r="P43" i="1"/>
  <c r="P39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1" i="1"/>
  <c r="P20" i="1"/>
  <c r="P19" i="1"/>
  <c r="P16" i="1"/>
  <c r="P15" i="1"/>
  <c r="P12" i="1"/>
  <c r="P7" i="1"/>
  <c r="P4" i="1"/>
  <c r="P3" i="1"/>
</calcChain>
</file>

<file path=xl/sharedStrings.xml><?xml version="1.0" encoding="utf-8"?>
<sst xmlns="http://schemas.openxmlformats.org/spreadsheetml/2006/main" count="3441" uniqueCount="604">
  <si>
    <t>Paragonimus species</t>
  </si>
  <si>
    <t>Language</t>
  </si>
  <si>
    <t>Province</t>
  </si>
  <si>
    <t>County/Town/Village</t>
  </si>
  <si>
    <t>longitude,latitude</t>
  </si>
  <si>
    <t>Elevation (Meter)</t>
  </si>
  <si>
    <t>NDVI</t>
  </si>
  <si>
    <t>Annual Mean Temperature (℃)</t>
  </si>
  <si>
    <t>Annual Precipitation (mm)</t>
  </si>
  <si>
    <t>Mean Temperature of Warmest Quarter (℃)</t>
  </si>
  <si>
    <t>Precipitation of Warmest Quarter (mm)</t>
  </si>
  <si>
    <t>Mean Temperature of Coldest Quarter (℃)</t>
  </si>
  <si>
    <t>Detection method</t>
  </si>
  <si>
    <t>Sample size</t>
  </si>
  <si>
    <t>No.of positive</t>
  </si>
  <si>
    <t>Prevalence, %</t>
  </si>
  <si>
    <t>Yes</t>
  </si>
  <si>
    <t>P. skrjabini</t>
  </si>
  <si>
    <t>Chinese</t>
  </si>
  <si>
    <t>Hubei</t>
  </si>
  <si>
    <t>Shiyan</t>
  </si>
  <si>
    <t>Zhuxi County</t>
  </si>
  <si>
    <t>109.716367,32.325097</t>
  </si>
  <si>
    <t>Tricula humida</t>
  </si>
  <si>
    <t>Pomatiopsidae</t>
  </si>
  <si>
    <t>Tricula</t>
  </si>
  <si>
    <t>Direct compression method</t>
  </si>
  <si>
    <t>Danjiangkou</t>
  </si>
  <si>
    <t>Guanshan Town</t>
  </si>
  <si>
    <t>110.882926,32.381583</t>
  </si>
  <si>
    <t>Tricula sp</t>
  </si>
  <si>
    <t>Sichuan</t>
  </si>
  <si>
    <t>Dazhou</t>
  </si>
  <si>
    <t>Kaijiang County</t>
  </si>
  <si>
    <t>107.874275,31.088383</t>
  </si>
  <si>
    <t>Dazhou City</t>
  </si>
  <si>
    <t>107.465393,31.213813</t>
  </si>
  <si>
    <t>Liuliping Town, Danjiangkou City</t>
  </si>
  <si>
    <t>110.985044,32.545459</t>
  </si>
  <si>
    <t>Fujian</t>
  </si>
  <si>
    <t>Nanping</t>
  </si>
  <si>
    <t>Jian'ou City</t>
  </si>
  <si>
    <t>118.320086,27.026894</t>
  </si>
  <si>
    <t>Pseudobythinella jienouensis</t>
  </si>
  <si>
    <t>Pseudobythinella</t>
  </si>
  <si>
    <t>Unknown</t>
  </si>
  <si>
    <t>Semisulcospira libertina</t>
  </si>
  <si>
    <t>Pleuroceridae</t>
  </si>
  <si>
    <t>Semisulcospira</t>
  </si>
  <si>
    <t>Tricula fujianensis Liu et al</t>
  </si>
  <si>
    <t>Oncomelania hupensis tangi Baetsch</t>
  </si>
  <si>
    <t>Oncomelania</t>
  </si>
  <si>
    <t>Ningde</t>
  </si>
  <si>
    <t>Tianfeng Village, Daixi Town, Pingnan County</t>
  </si>
  <si>
    <t>119.162754,26.876885</t>
  </si>
  <si>
    <t>Pseudobgthinella jianouensis</t>
  </si>
  <si>
    <t>Assiminea sp</t>
  </si>
  <si>
    <t>Assimineidae</t>
  </si>
  <si>
    <t>Assiminea</t>
  </si>
  <si>
    <t>Sanming</t>
  </si>
  <si>
    <t>Sanyuan District</t>
  </si>
  <si>
    <t>117.651827,26.277076</t>
  </si>
  <si>
    <t>Erhaiini sp</t>
  </si>
  <si>
    <t>Amnicolidae</t>
  </si>
  <si>
    <t>Erhaiini</t>
  </si>
  <si>
    <t>Fuzhou</t>
  </si>
  <si>
    <t>Yongtai County</t>
  </si>
  <si>
    <t>118.940734,25.874346</t>
  </si>
  <si>
    <t>Pseudobgthinella chishuiensis sp. nov</t>
  </si>
  <si>
    <t>Tricula yongtaiensis sp.nov</t>
  </si>
  <si>
    <t>Songxi County</t>
  </si>
  <si>
    <t>118.798927,27.532042</t>
  </si>
  <si>
    <t>Panling Village, Youxi County</t>
  </si>
  <si>
    <t>117.907849,26.256913</t>
  </si>
  <si>
    <t>Chishui Village, Yongtai County</t>
  </si>
  <si>
    <t>118.549269,25.748883</t>
  </si>
  <si>
    <t>Puning Village, Youxi County</t>
  </si>
  <si>
    <t>118.347169,26.177639</t>
  </si>
  <si>
    <t>Zhujian Village, Youxi County</t>
  </si>
  <si>
    <t>118.502948,26.054411</t>
  </si>
  <si>
    <t>Qianxi Village, Lingyao Township, Zhenghe County</t>
  </si>
  <si>
    <t>119.101093,27.462163</t>
  </si>
  <si>
    <t>Pseudobythinella jianouensis</t>
  </si>
  <si>
    <t>Xiangyang</t>
  </si>
  <si>
    <t>Nanzhang County</t>
  </si>
  <si>
    <t>111.854011,31.780639</t>
  </si>
  <si>
    <t>Hunan</t>
  </si>
  <si>
    <t>Xiangxi</t>
  </si>
  <si>
    <t>Guzhang County</t>
  </si>
  <si>
    <t>109.966132,28.624605</t>
  </si>
  <si>
    <t>Akiyoshia chinese</t>
  </si>
  <si>
    <t>Hydrobiidae</t>
  </si>
  <si>
    <t>Akiyoshia</t>
  </si>
  <si>
    <t>Tricula humida Heude</t>
  </si>
  <si>
    <t>Bythinella  Chinensis</t>
  </si>
  <si>
    <t>Bythinella</t>
  </si>
  <si>
    <t>Akiyoshia(Saganoa)Odonta kang,sp.nov</t>
  </si>
  <si>
    <t>Guangdong</t>
  </si>
  <si>
    <t>Guangzhou</t>
  </si>
  <si>
    <t>Guifeng Mountain, Lvtian Town, Conghua District</t>
  </si>
  <si>
    <t>114.013896,23.814063</t>
  </si>
  <si>
    <t>Guangxi</t>
  </si>
  <si>
    <t>Liuzhou</t>
  </si>
  <si>
    <t>Rongshui County</t>
  </si>
  <si>
    <t>108.265094,25.084523</t>
  </si>
  <si>
    <t>Guilin</t>
  </si>
  <si>
    <t>Gongcheng County</t>
  </si>
  <si>
    <t>110.846633,24.834572</t>
  </si>
  <si>
    <t>Xing'an County</t>
  </si>
  <si>
    <t>110.683689,25.618611</t>
  </si>
  <si>
    <t>Guizhou</t>
  </si>
  <si>
    <t>Zunyi</t>
  </si>
  <si>
    <t>Panlong Township, Fuxing District</t>
  </si>
  <si>
    <t>105.946661,28.370195</t>
  </si>
  <si>
    <t>Guiyang</t>
  </si>
  <si>
    <t>Kaiyang County</t>
  </si>
  <si>
    <t>106.976158,27.0611</t>
  </si>
  <si>
    <t>Pseudobythinella sp</t>
  </si>
  <si>
    <t>Yuqing County</t>
  </si>
  <si>
    <t>107.913765,27.220865</t>
  </si>
  <si>
    <t>Enshi</t>
  </si>
  <si>
    <t>Lichuan City</t>
  </si>
  <si>
    <t>108.939027,30.298701</t>
  </si>
  <si>
    <t>Suizhou</t>
  </si>
  <si>
    <t>Dahongshan, Changgang Town, Suixian County</t>
  </si>
  <si>
    <t>112.983116,31.533983</t>
  </si>
  <si>
    <t>Tricula hongshanensis sp.nov</t>
  </si>
  <si>
    <t>Yunyang District</t>
  </si>
  <si>
    <t>110.820304,32.842535</t>
  </si>
  <si>
    <t>Yichang</t>
  </si>
  <si>
    <t>Ziqiu Town, Changyang Tujia Autonomous County</t>
  </si>
  <si>
    <t>110.691631,30.44103</t>
  </si>
  <si>
    <t>Bythinella  hubeiensis</t>
  </si>
  <si>
    <t>Changde</t>
  </si>
  <si>
    <t>Shimen County</t>
  </si>
  <si>
    <t>111.387027,29.590365</t>
  </si>
  <si>
    <t>Pseudobythinella shimenensis Liu et al</t>
  </si>
  <si>
    <t>Shaoyang</t>
  </si>
  <si>
    <t>Xinning County</t>
  </si>
  <si>
    <t>110.85602,26.441278</t>
  </si>
  <si>
    <t>Yiyang</t>
  </si>
  <si>
    <t>Anhua County</t>
  </si>
  <si>
    <t>111.231566,28.381071</t>
  </si>
  <si>
    <t>Tricula Crstella</t>
  </si>
  <si>
    <t>Huaihua</t>
  </si>
  <si>
    <t>Zhijiang County</t>
  </si>
  <si>
    <t>109.701751,27.482847</t>
  </si>
  <si>
    <t>Loudi</t>
  </si>
  <si>
    <t>Xinhua County, Loudi City</t>
  </si>
  <si>
    <t>111.341411,27.733689</t>
  </si>
  <si>
    <t>Pseudobgthinella Liui</t>
  </si>
  <si>
    <t>Tricula.tunbaoensis</t>
  </si>
  <si>
    <t>Xinhua County</t>
  </si>
  <si>
    <t>Xindian Town, Jin'an District</t>
  </si>
  <si>
    <t>119.317977,26.133718</t>
  </si>
  <si>
    <t>Erhaiini jianouensis Liu et</t>
  </si>
  <si>
    <t>Pingnan County</t>
  </si>
  <si>
    <t>119.291397,26.081467</t>
  </si>
  <si>
    <t>Shanxi</t>
  </si>
  <si>
    <t>Jincheng</t>
  </si>
  <si>
    <t>Zezhou County</t>
  </si>
  <si>
    <t>112.853108,35.338324</t>
  </si>
  <si>
    <t>Shunchang County</t>
  </si>
  <si>
    <t>117.826871,26.800653</t>
  </si>
  <si>
    <t>Tricula xiaoqiaoensis</t>
  </si>
  <si>
    <t>Zhenghe County</t>
  </si>
  <si>
    <t>118.860712,27.370723</t>
  </si>
  <si>
    <t>Longyan</t>
  </si>
  <si>
    <t>117.033219,25.080173</t>
  </si>
  <si>
    <t>Qiandongnan</t>
  </si>
  <si>
    <t>108.003245,26.590738</t>
  </si>
  <si>
    <t>Xingshan County</t>
  </si>
  <si>
    <t>110.751718,31.353477</t>
  </si>
  <si>
    <t>Shennongjia Forestry District</t>
  </si>
  <si>
    <t>110.696895,31.750497</t>
  </si>
  <si>
    <t>Luoyixi Village, Guzhang County</t>
  </si>
  <si>
    <t>109.986153,28.696147</t>
  </si>
  <si>
    <t>Tricula gredleri Kang,sp.nov</t>
  </si>
  <si>
    <t>Zhaoqing</t>
  </si>
  <si>
    <t>Gushui Town, Guangning County</t>
  </si>
  <si>
    <t>112.310923,23.676434</t>
  </si>
  <si>
    <t>Tricula gushuiensis</t>
  </si>
  <si>
    <t>Xujiagou Village</t>
  </si>
  <si>
    <t>111.205596,32.456806</t>
  </si>
  <si>
    <t>Mianyang</t>
  </si>
  <si>
    <t>104.690159,31.471692</t>
  </si>
  <si>
    <t>Guangyuan</t>
  </si>
  <si>
    <t>Lizhou District</t>
  </si>
  <si>
    <t>105.853868,32.445517</t>
  </si>
  <si>
    <t>Ya'an</t>
  </si>
  <si>
    <t>Baoxing County</t>
  </si>
  <si>
    <t>102.820336,30.375578</t>
  </si>
  <si>
    <t>Chengdu</t>
  </si>
  <si>
    <t>Wuhou district</t>
  </si>
  <si>
    <t>104.079212,30.576549</t>
  </si>
  <si>
    <t>Chongqing</t>
  </si>
  <si>
    <t>Pengshui County</t>
  </si>
  <si>
    <t>108.172431,29.302989</t>
  </si>
  <si>
    <t>Luxi County</t>
  </si>
  <si>
    <t>110.217972,28.220345</t>
  </si>
  <si>
    <t>Yunnan</t>
  </si>
  <si>
    <t>Baoshan</t>
  </si>
  <si>
    <t>Gengga Township, Changning County</t>
  </si>
  <si>
    <t>99.521527,24.483502</t>
  </si>
  <si>
    <t>Oncomelania hupensis Gredler</t>
  </si>
  <si>
    <t>Changyang County</t>
  </si>
  <si>
    <t>111.21236,30.483128</t>
  </si>
  <si>
    <t>P. westermani</t>
  </si>
  <si>
    <t>Ninghua County</t>
  </si>
  <si>
    <t>116.657546,26.269511</t>
  </si>
  <si>
    <t>Anhui</t>
  </si>
  <si>
    <t>Huangshan</t>
  </si>
  <si>
    <t>Xiuning County</t>
  </si>
  <si>
    <t>118.197044,29.78984</t>
  </si>
  <si>
    <t>Wuhu</t>
  </si>
  <si>
    <t>Fanchang District</t>
  </si>
  <si>
    <t>118.201977,31.109443</t>
  </si>
  <si>
    <t>Heilongjiang</t>
  </si>
  <si>
    <t>Shuangyashan</t>
  </si>
  <si>
    <t>Xiaochengzi Village, Baoqing County</t>
  </si>
  <si>
    <t>132.051898,46.22501</t>
  </si>
  <si>
    <t>Zhejiang</t>
  </si>
  <si>
    <t>Wenzhou</t>
  </si>
  <si>
    <t>Chashan Street, Ouhai District</t>
  </si>
  <si>
    <t>120.707773,27.91708</t>
  </si>
  <si>
    <t>Quzhou</t>
  </si>
  <si>
    <t>Changshan County</t>
  </si>
  <si>
    <t>118.520435,28.903457</t>
  </si>
  <si>
    <t>Meizhou</t>
  </si>
  <si>
    <t>Fengxi Forest Farm,Dabu County</t>
  </si>
  <si>
    <t>116.794456,24.65129</t>
  </si>
  <si>
    <t>Semisulcospira.tancellata Benson</t>
  </si>
  <si>
    <t>Huangshi</t>
  </si>
  <si>
    <t>Huanglian Port, Daye City</t>
  </si>
  <si>
    <t>115.032101,30.021817</t>
  </si>
  <si>
    <t>Jiangle County</t>
  </si>
  <si>
    <t>117.479712,26.734693</t>
  </si>
  <si>
    <t>Minhou County</t>
  </si>
  <si>
    <t>119.143077,26.147214</t>
  </si>
  <si>
    <t>Tangchuan Township, Youxi County</t>
  </si>
  <si>
    <t>118.441163,26.118789</t>
  </si>
  <si>
    <t>Chengkou Village, Zhangping City</t>
  </si>
  <si>
    <t>117.517387,25.684237</t>
  </si>
  <si>
    <t>Tricula minutoides</t>
  </si>
  <si>
    <t>Shouning County</t>
  </si>
  <si>
    <t>119.518901,27.467163</t>
  </si>
  <si>
    <t>Zhangzhou</t>
  </si>
  <si>
    <t>Gao'an Town, Hua'an County</t>
  </si>
  <si>
    <t>117.406399,24.858729</t>
  </si>
  <si>
    <t>Guangze County</t>
  </si>
  <si>
    <t>117.340411,27.547882</t>
  </si>
  <si>
    <t>Maoping Village, Dabu County</t>
  </si>
  <si>
    <t>116.719714,24.637301</t>
  </si>
  <si>
    <t>Liangkou Town, Conghua District</t>
  </si>
  <si>
    <t>113.741127,23.724609</t>
  </si>
  <si>
    <t>Heihe</t>
  </si>
  <si>
    <t>Aihui District</t>
  </si>
  <si>
    <t>127.543429,50.253655</t>
  </si>
  <si>
    <t>NA</t>
  </si>
  <si>
    <t>Semisulcospira amurensis</t>
  </si>
  <si>
    <t>Haerbin</t>
  </si>
  <si>
    <t>Acheng District</t>
  </si>
  <si>
    <t>127.402992,45.328452</t>
  </si>
  <si>
    <t>Mudanjiang</t>
  </si>
  <si>
    <t>Dongning City</t>
  </si>
  <si>
    <t>131.139588,44.097344</t>
  </si>
  <si>
    <t>Shahezi Town, Wuchang City</t>
  </si>
  <si>
    <t>127.62484,44.457872</t>
  </si>
  <si>
    <t>Dangyang City</t>
  </si>
  <si>
    <t>111.285195,30.697897</t>
  </si>
  <si>
    <t>Daye County</t>
  </si>
  <si>
    <t>114.988998,30.101046</t>
  </si>
  <si>
    <t>Wufeng County</t>
  </si>
  <si>
    <t>111.052578,30.166659</t>
  </si>
  <si>
    <t>Xianning</t>
  </si>
  <si>
    <t>Hongxing Village</t>
  </si>
  <si>
    <t>114.278276,29.810887</t>
  </si>
  <si>
    <t>Jilin</t>
  </si>
  <si>
    <t>Huadian</t>
  </si>
  <si>
    <t>Baishan Town</t>
  </si>
  <si>
    <t>127.2518,42.749414</t>
  </si>
  <si>
    <t>Yanbian</t>
  </si>
  <si>
    <t>Yongqing Township, Antu County</t>
  </si>
  <si>
    <t>128.266024,42.731797</t>
  </si>
  <si>
    <t>Dunhua City</t>
  </si>
  <si>
    <t>128.243783,43.376195</t>
  </si>
  <si>
    <t>Tonghua</t>
  </si>
  <si>
    <t>Yangshao Town, Huinan County</t>
  </si>
  <si>
    <t>126.169833,42.450891</t>
  </si>
  <si>
    <t>Jiaohe</t>
  </si>
  <si>
    <t>Piaohe Town</t>
  </si>
  <si>
    <t>127.336976,43.31074</t>
  </si>
  <si>
    <t>Baishan</t>
  </si>
  <si>
    <t>Jingyu County</t>
  </si>
  <si>
    <t>126.825826,42.39434</t>
  </si>
  <si>
    <t>Jiangnan Township, Fengman District</t>
  </si>
  <si>
    <t>126.59656,43.823256</t>
  </si>
  <si>
    <t>Jiangxi</t>
  </si>
  <si>
    <t>Ji'an</t>
  </si>
  <si>
    <t>Anfu County</t>
  </si>
  <si>
    <t>114.628203,27.402155</t>
  </si>
  <si>
    <t>Jing'an</t>
  </si>
  <si>
    <t>Sanzhaolun Forest Farm</t>
  </si>
  <si>
    <t>115.366681,28.866576</t>
  </si>
  <si>
    <t>Shaoguan</t>
  </si>
  <si>
    <t>Lechang City</t>
  </si>
  <si>
    <t>113.359175,25.136639</t>
  </si>
  <si>
    <t>Liaoning</t>
  </si>
  <si>
    <t>Benxi</t>
  </si>
  <si>
    <t>Huanren County</t>
  </si>
  <si>
    <t>125.374443,41.272491</t>
  </si>
  <si>
    <t>Semisulcospira calculus</t>
  </si>
  <si>
    <t>Fushun</t>
  </si>
  <si>
    <t>Xinbin County</t>
  </si>
  <si>
    <t>125.04578,41.739215</t>
  </si>
  <si>
    <t>Changsha</t>
  </si>
  <si>
    <t>Liuyang City</t>
  </si>
  <si>
    <t>113.653424,28.17136</t>
  </si>
  <si>
    <t>Shaowu City</t>
  </si>
  <si>
    <t>117.498846,27.346982</t>
  </si>
  <si>
    <t>Meixian District</t>
  </si>
  <si>
    <t>116.127079,24.314737</t>
  </si>
  <si>
    <t>Ningbo</t>
  </si>
  <si>
    <t>Fenghua District</t>
  </si>
  <si>
    <t>121.406868,29.655107</t>
  </si>
  <si>
    <t>Ninghai County</t>
  </si>
  <si>
    <t>121.445057,29.295829</t>
  </si>
  <si>
    <t>Tricula minghaiensis sp</t>
  </si>
  <si>
    <t>Pingyuan County</t>
  </si>
  <si>
    <t>115.906096,24.573466</t>
  </si>
  <si>
    <t>Chenzhou</t>
  </si>
  <si>
    <t>Rucheng County</t>
  </si>
  <si>
    <t>113.689249,25.555534</t>
  </si>
  <si>
    <t>Chizhou</t>
  </si>
  <si>
    <t>117.504955,30.683027</t>
  </si>
  <si>
    <t>Lishui</t>
  </si>
  <si>
    <t>Suichang County</t>
  </si>
  <si>
    <t>119.280131,28.599471</t>
  </si>
  <si>
    <t>Yichun</t>
  </si>
  <si>
    <t>Yifeng County</t>
  </si>
  <si>
    <t>114.813541,28.401391</t>
  </si>
  <si>
    <t>Yunhe County</t>
  </si>
  <si>
    <t>119.5796,28.122998</t>
  </si>
  <si>
    <t>Lishui City</t>
  </si>
  <si>
    <t>119.921522,28.471246</t>
  </si>
  <si>
    <t>Liguang Village, Taishun County</t>
  </si>
  <si>
    <t>119.729859,27.563195</t>
  </si>
  <si>
    <t>Jinhua</t>
  </si>
  <si>
    <t>Shafan Township, Wucheng District</t>
  </si>
  <si>
    <t>119.586643,29.090766</t>
  </si>
  <si>
    <t>Pangshan Village, Liandu District</t>
  </si>
  <si>
    <t>119.804323,28.206553</t>
  </si>
  <si>
    <t>Shaoxing</t>
  </si>
  <si>
    <t>Haoling Village, Shengzhou City</t>
  </si>
  <si>
    <t>120.741247,29.436076</t>
  </si>
  <si>
    <t>English</t>
  </si>
  <si>
    <t>Langya Town, Wucheng District</t>
  </si>
  <si>
    <t>119.505521,29.01063</t>
  </si>
  <si>
    <t>Genus of hosts</t>
    <phoneticPr fontId="6" type="noConversion"/>
  </si>
  <si>
    <t>Family of  hosts</t>
    <phoneticPr fontId="6" type="noConversion"/>
  </si>
  <si>
    <t>Year of investigation</t>
    <phoneticPr fontId="6" type="noConversion"/>
  </si>
  <si>
    <t>Quality score</t>
  </si>
  <si>
    <t>Was the study’s target population a close representation of the national population in relation to relevant variables?</t>
    <phoneticPr fontId="6" type="noConversion"/>
  </si>
  <si>
    <t>Was the sampling frame a true or close representation of the target population?</t>
    <phoneticPr fontId="6" type="noConversion"/>
  </si>
  <si>
    <t>Was some form of random selection used to select the sample, OR was a census undertaken?</t>
  </si>
  <si>
    <t>Was the likelihood of nonresponse bias minimal?</t>
  </si>
  <si>
    <t>Were data collected directly from the subjects (as opposed to a proxy)?</t>
  </si>
  <si>
    <t>Was an acceptable case definition used in the study?</t>
  </si>
  <si>
    <t>validity and reliability?</t>
  </si>
  <si>
    <t>Was the same mode of data collection used for all subjects?</t>
  </si>
  <si>
    <t>Was the length of the shortest prevalence period for the parameter of interest appropriate?</t>
  </si>
  <si>
    <t>Were the numerator(s) and denominator(s) for the parameter of interest appropriate?</t>
  </si>
  <si>
    <t>Summary item on the overall risk of study bias</t>
    <phoneticPr fontId="6" type="noConversion"/>
  </si>
  <si>
    <t>No</t>
  </si>
  <si>
    <t>Low</t>
  </si>
  <si>
    <t>Moderate</t>
  </si>
  <si>
    <t>Precipitation of Coldest Quarter (mm)</t>
    <phoneticPr fontId="6" type="noConversion"/>
  </si>
  <si>
    <t>No.</t>
    <phoneticPr fontId="8" type="noConversion"/>
  </si>
  <si>
    <t>References</t>
    <phoneticPr fontId="8" type="noConversion"/>
  </si>
  <si>
    <t>City</t>
    <phoneticPr fontId="6" type="noConversion"/>
  </si>
  <si>
    <t>Snail species</t>
    <phoneticPr fontId="6" type="noConversion"/>
  </si>
  <si>
    <t>Included</t>
    <phoneticPr fontId="6" type="noConversion"/>
  </si>
  <si>
    <t>Yes</t>
    <phoneticPr fontId="6" type="noConversion"/>
  </si>
  <si>
    <t>Publication year</t>
  </si>
  <si>
    <t>1954–1990</t>
  </si>
  <si>
    <t>1990–1999</t>
  </si>
  <si>
    <t>2000–2009</t>
    <phoneticPr fontId="6" type="noConversion"/>
  </si>
  <si>
    <t>2010–present</t>
  </si>
  <si>
    <t>1. Zhu MS,Zhu YX,Liu Q,Liu WX,Bei T,Chang XD,et al. Investigation on the distribution of natural foci of paragonimiasis in Shiyan areaJ.  Pathog. 2002,(03):36+44. Chinese.</t>
  </si>
  <si>
    <t xml:space="preserve">2. Zhu MS,Zhu J,Wei RH,Zhu YX. Analysis on the changes and causes of the epidemic situation of Paragonimus skrjabini in Shiyan, Hubei ProvinceJ Shanxi Univ Med. 2012,43(12):921-23. Chinese. </t>
  </si>
  <si>
    <t xml:space="preserve">3. Wu CR,Chen BC,Lin CX. Investigation on Paragonimus Foci in Ninghua County in 2012Prev Med Trib. 2014,20(02):130-31. Chinese. </t>
  </si>
  <si>
    <t xml:space="preserve">5. Yuan XM,Liu ZY,Liu CF,Li BX,Lin RJ,Tang DH,et al. Epidemiological survey of paragonimiasis in Kaijiang County in 2013Mod Prev Med. 2015,42(09):1555-58. Chinese. </t>
  </si>
  <si>
    <t xml:space="preserve">6. He YX,Huang DS,Hu YQ,Zhu XH,Zhang YN. Epidemiology and Pathogenic Biology of paragonimiasis in Fanchang County, Anhui ProvinceActa Acad Med Sin. 1980,(01):57-63+79. Chinese. </t>
  </si>
  <si>
    <t xml:space="preserve">7. Wang GZ,Zhang WY,Zhu LX,Qi ZC,Li ZX,Zhao FQ,et al. Investigation on the infection of Intermediate host of paragonimus in Xiaocheng Village, Baoqing CountyHLJ Med Pha. 1988,(02):107-108+187. Chinese. </t>
  </si>
  <si>
    <t xml:space="preserve">8. Lin QW,Ma LY,Chen DQ,Yang ZC. Investigation on infection of paragonimus, its Intermediate host and population in Chashan communeJ W Med Univ. 1983,(02):48-53. Chinese. </t>
  </si>
  <si>
    <t xml:space="preserve">9. Xu LY,Zhang YK,Xu FH,Xie HL,Zhu ZH,Shao JQ,et al. Epidemiological investigation of paragonimus in Changshan CountyChin J Prev Med. 1991,(05):22-23. Chinese. </t>
  </si>
  <si>
    <t xml:space="preserve">10. Zhou GX,Luo XR,Xu XM. Epidemiological investigation of paragonimiasis in Daxian and Wanyuan areasSC Med J. 1987,(02):104-105. Chinese. </t>
  </si>
  <si>
    <t xml:space="preserve">11. Pan LX,Qiu MS,Yang YH. Investigation on paragonimiasis in Fengxi Forest Farm of Dabu CountyChin J Prev Med. 1985,19(2):122. Chinese. </t>
  </si>
  <si>
    <t xml:space="preserve">12. Peng DH,Zhou Y,Zhou SL,Liao LG,Guo TQ,Ai DH,et al. Observation on the Larvae of Paragonimus westermani in Eastern HubeiChin J Parasitol Parasit Dis. 1985,(01):64. Chinese. </t>
  </si>
  <si>
    <t xml:space="preserve">13. Zhu J,Wei RH,Liu DD,Yang SG. Analysis on the changes and causes of infection of Intermediate host of Pagumogonimus skrjabini in northwest HubeiJ HB Univ Med. 2016,35(01):12-14. Chinese. </t>
  </si>
  <si>
    <t xml:space="preserve">14. Lin YG,Kang J,Lv JH,Lin MX,He YC,Chen QQ,et al. Discovery and Etiological Study on the Epidemic Area of Paragonimus in Jianou County, Fujian ProvinceCurr Zool. 1980,(01):52-60+108. Chinese. </t>
  </si>
  <si>
    <t xml:space="preserve">15. He YC,Lin YG,Hong LX,Yang WC,Bi WD,Liu GH. Investigation on the epidemiology of paragonimiasis in Jiangle County, Fujian ProvinceJ Xm Univ. 1983,(01):102-109. Chinese. </t>
  </si>
  <si>
    <t>16. Li YS,Lin JX,Cheng YZ,Lin CX. Changes in the infection rate and its causes in the infected areas of schistosomiasis in Fujian ProvinceJ.  Pathog. 1999,(04):44-46. Chinese.</t>
  </si>
  <si>
    <t xml:space="preserve">17. Li YS,Cao SP,Zhang SY,Zhou XM,Xu LS,Lin JX. Investigation on the species, distribution and infection rate of the first Intermediate host of paragonimus in Fujian ProvinceStrait J Prevent Med. 2004,(06):1-3. Chinese. </t>
  </si>
  <si>
    <t xml:space="preserve">18. Li YS,Lin JX. Investigation on the etiology of paragonimiasis in Minhou County, Fujian ProvinceWy Sci J. 1994,(00):162-66. Chinese. </t>
  </si>
  <si>
    <t xml:space="preserve">18. Zheng D,Lin CX,Cai WW,Xie HG. Investigation on the infection of the first Intermediate host of Paragonimus and its cercariae in Pingnan County, Fujian ProvinceJ Tro Dis Para. 2021,19(05):266-69. Chinese. </t>
  </si>
  <si>
    <t xml:space="preserve">19. Zhang SY,Xu LS,Li YS,Lin CX,Cheng YZ,Zhou XM,et al. Epidemiological Investigation of Paragonimus in Sanyuan District, Sanming, Fujian ProvinceStrait J Prevent Med. 2007,(04):10-12. Chinese. </t>
  </si>
  <si>
    <t>20. Cheng YZ. New epidemic area and transmission host of Paragonimus skrjabini in Fujian ProvinceNA. 2014Chinese. .</t>
  </si>
  <si>
    <t>21. Li YS,Zhou AP,Zhou XM,Cheng YZ,Zhu HH,Lin CX,et al. Investigation on the etiology of paragonimiasis in Songxi County, Fujian ProvinceJ TROP MED. 2002,(03):245-48+2Chinese. .</t>
  </si>
  <si>
    <t xml:space="preserve">22. Cheng YZ,Li LS,Lin GH,Zhou PC,Jiang DW,Jiang DW,et al. Investigation of Paragonimiasis Foci in Youxi, Yongtai and Pinghe County, Fujian ProvinceChin J Parasitol Parasit Dis. 2010,28(06):406-10. Chinese. </t>
  </si>
  <si>
    <t xml:space="preserve">23. Luo Y,Chen JQ,Jiang DW,Zhou PQ,Cai MS,Cheng YZ. Population and Infection of Paragonimus Intermediate host in Southeast Youxi County, Fujian ProvinceChin J Parasitol Parasit Dis. 2021,39(05):646-51. Chinese. </t>
  </si>
  <si>
    <t xml:space="preserve">24. Lin CX,Li YS. Epidemiological survey of paragonimiasis in Tangchuan Township, Youxi County, Fujian ProvincePara Infect Dis. 2004,(02):83-84. Chinese. </t>
  </si>
  <si>
    <t xml:space="preserve">25. Lin YG,He YC,Yang WC,Lu SL. A study on new epidemic areas of paragonimiasis in Zhangping and Yong'an counties, Fujian ProvinceJ Xm Univ. 1980,(02):96-104. Chinese. </t>
  </si>
  <si>
    <t xml:space="preserve">26. Lin BX,Wei HW,Li YS,Wu SQ,Kong FZ,Fan YJ,et al. Investigation of Paragonimiasis Foci in the East of Zhenghe County, Fujian ProvinceChin J Schi Ctl. 2016,28(04):418-21. Chinese. </t>
  </si>
  <si>
    <t xml:space="preserve">27. Ye YQ,Xia YJ. Investigation on Intermediate host of paragonimus in Yangmeizhou Village, Kengdi Township, Shouning County, Fujian ProvinceJ Tro Dis Para. 2005,(01):32. Chinese. </t>
  </si>
  <si>
    <t>28. Lin YG,Yang WC,Yan RL,Hong LX,He YC,Yang CC,Etiological and Epidemiological Investigation of Pulmonary Schistosomiasis in Zhangzhou, Fujian ProvinceWy Sci J. 1993,(00):55-63. Chinese. .</t>
  </si>
  <si>
    <t xml:space="preserve">29. Zhang R. Title: Comprehensive report on epidemiological investigation of paragonimiasis in various regions (subtitle: investigation of paragonimiasis skrjabini in Nanzhang County, Hubei Province)Chin J Parasitol Parasit Dis. 1991, (3):79-80. Chinese. </t>
  </si>
  <si>
    <t xml:space="preserve">30. Feng XC. Epidemiological survey of paragonimiasis in Guzhang CountyChin J P H. 1985,(02):38-39. Chinese. </t>
  </si>
  <si>
    <t>31. Feng XC,Zhang KR,Zhou WH,Chen SZ,Li ZJ,Feng XC,et al. The first Intermediate host of paragonimus was found again in Guzhang County.  One new snail species, Qiuji and Glide OncomelaniaChin J P H. 1986,5(05):38-39. Chinese</t>
  </si>
  <si>
    <t xml:space="preserve">32. Li YS,Cheng YZ,Chen BJ,Jiang WM,Jiang JS,Shen JJ,et al. Preliminary investigation on the etiology of paragonimiasis in Guangze CountyPara Infect Dis. 2001,(02):71-72+98. Chinese. </t>
  </si>
  <si>
    <t xml:space="preserve">33. Kuang HC,Lu YY,Shen HX. First Report on the Focal Area of Lutian's Pagumogonimus in Conghua City, Guangdong ProvinceChin J Mod Med. 2011,21(07):766-68+772. Chinese. </t>
  </si>
  <si>
    <t xml:space="preserve">34. Pan LX,Li CP,Yang ZH,Yang YH,Huang FS,Guo DS,et al. Epidemiological survey of paragonimiasis in Taoshi Village, Maoping County, Dabu County, Guangdong ProvinceGD J H Epi Prev. 1988,(01):45-46. Chinese. </t>
  </si>
  <si>
    <t>35. Lu YY,Liu Q,Tang GX,Shen HX,Zhong JX,Xie QC,Fu GHDistribution and DNA Sequence Analysis of Paragonimus westermani in Some Regions of Guangdong ProvinceChin J Schi Ctl. 2013,25(03):275-79+283. Chinese. .</t>
  </si>
  <si>
    <t xml:space="preserve">36. He Gang,Wei MB,Li SL,Zhu QY. Investigation on Natural Focal Areas of Paragonimus in Guangxi ProvinceChin J Zoonoses. 1999,15(6):45-48.  Chinese. </t>
  </si>
  <si>
    <t xml:space="preserve">37. Liu DG,Nong ZJ. Preliminary investigation of paragonimiasis in Xing'an, GuangxiChin J Parasitol Parasit Dis. 1986,(03):75-76. Chinese. </t>
  </si>
  <si>
    <t>38. Yuan SL,Li MG. . Investigation and study on paragonimiasis in Chishui County, Guizhou ProvinceChin J Zool. 1989,(01):5-7. Chinese</t>
  </si>
  <si>
    <t xml:space="preserve">39. Li MG,Cui SB,Chen ZY,Wang BB,Hu QX. Epidemiological investigation of paragonimiasis in Kaiyang, Wanshan, and Jiangkou counties of Guizhou ProvinceChin J Parasitol Parasit Dis. 1984,(01):57. Chinese. </t>
  </si>
  <si>
    <t xml:space="preserve">40. Li QJ,Zhao YH,Zhang RJ,Gao GB. Epidemiological investigation of paragonimiasis in Yuqing County, guizhou provinceJ Med P Ctl. 2002,(11):627-28. Chinese. </t>
  </si>
  <si>
    <t xml:space="preserve">41. Huang SY,Fan SQ,Zhao SY,Chen Y,Xu ZJ,Liu GJ,et al. Discovery of Parthenogenetic Paragonimus westermani in Aihui County, Heilongjiang ProvinceChin J Parasitol Parasit Dis. 1988,(02):63. Chinese. </t>
  </si>
  <si>
    <t xml:space="preserve">42. Xu ZJ,Huang SY. Preliminary Epidemiological Investigation on paragonimiasis at Pingshan Boiler Factory in Heilongjiang ProvinceJ Harbin Med Univ. 1984,(02):81-84. Chinese. </t>
  </si>
  <si>
    <t xml:space="preserve">43. Huang SY,Fan SQ,Sun XQ,Zhao SY,Zhao QF,Liu GJ,et al. Biological investigation of the pathogen of paragonimiasis in the Suifenhe River Basin, Heilongjiang ProvinceChin J Zoonoses. 1987,(01):40-42. Chinese. </t>
  </si>
  <si>
    <t xml:space="preserve">44. Huang SY,Fan SQ,Zhao JB. Investigation on the Pathogen of paragonimiasis in Shahezi Town, Wuchang County, Heilongjiang ProvinceJ Harbin Med Univ. 1989,(06):452-53. Chinese. </t>
  </si>
  <si>
    <t>45. NAInvestigation on the prevalence of paragonimiasis in Lichuan, Hubei Province, Bazhong, Sichuan Province, and Yushan, Jiangxi ProvinceChin J Parasitol Parasit Dis. 1987,(04):65. Chinese. .</t>
  </si>
  <si>
    <t xml:space="preserve">46. Tang C,Liu GY,He CH. Investigation on the Focal Area of Paragonimus in Dahongshan, Hubei ProvinceActa Med Univ Sci Technol Huazhong. 1988,(04):285-87+316. Chinese. </t>
  </si>
  <si>
    <t xml:space="preserve">47. Zhao CF,Yang SJ,Xue J. Natural Focus of Paragonimus in Dangyang County, Hubei ProvinceChin J Zoonoses. 1989,(04):57-58. Chinese. </t>
  </si>
  <si>
    <t xml:space="preserve">48. Zhang SQ,Jiang RX,Yang LT,Xie NF. A report on the pathogen of Paragonimus westermani in hubei provinceChin J Zool. 1983,(02):20-21. Chinese. </t>
  </si>
  <si>
    <t xml:space="preserve">49. Peng DH,Tang C,Xiang XS. Investigation report on paragonimiasis in Wufeng County, Hubei ProvinceMed J WH Univ. 1980,(02):29-32. Chinese. </t>
  </si>
  <si>
    <t xml:space="preserve">50. Sun LQ,Li PG. Preliminary investigation of paragonimiasis in Yunyang area, Hubei ProvinceChin J Parasitol Parasit Dis. 1986,(04):66. Chinese. </t>
  </si>
  <si>
    <t>51. Lian BS,Dai DL,Chen XG,Zhao HG,Kong HB,Wan ZY. Preliminary investigation of paragonimiasis in Xianning, HubeiJ.  Pathog. 1990,(02):146. Chinese</t>
  </si>
  <si>
    <t>52. Zhang SK,Xue J,Yang SJ,Xiang XS,Huang WX. Hubei small bean snail and Chinese harlequin snail as the first intermediate host of Schistosoma lungworm found in western HubeiJ.  Pathog. 1991,(01):27-28+84. Chinese</t>
  </si>
  <si>
    <t xml:space="preserve">53. Liu WX,Bei T,Chang XD,Tan TC,Zhu MS. First report on the investigation of paragonimiasis in Zhuxi County, Hubei ProvinceJ Med P Ctl. 2002,(03):150-51. Chinese. </t>
  </si>
  <si>
    <t>54. Tang LY,Li QJ,Zhang XJ,Zhang XX,Li DZ,Yang WQ. Epidemiological investigation of paragonimiasis in Hunan ProvinceJ.  Pathog. 1989,(04):271-75+318. Chinese</t>
  </si>
  <si>
    <t xml:space="preserve">55. Wang GR,Cao GH,Cao JS,Liang XS. Epidemiological investigation of paragonimiasis in Loudi area, Hunan ProvinceChin J Parasitol Parasit Dis. 1991,(04):291-92. Chinese. </t>
  </si>
  <si>
    <t xml:space="preserve">56. Wang GR,Yue YP,Cao JS,Chen WH. Epidemiological survey of paragonimiasis in Cangxi and Yangxi townships of Xinhua County, Hunan ProvinceJ Clin Res. 1986,(05):315-16. Chinese. </t>
  </si>
  <si>
    <t xml:space="preserve">57. Wang ZR. Preliminary study on species of paragonimus in Xinning County, hunan provinceGX Med J. 1982,(04):194-96+2. Chinese. </t>
  </si>
  <si>
    <t xml:space="preserve">58. Zhang CS,Liu HJ,Yu JZ,Zhang YB,Li YJInvestigation on the epidemic status of paragonimiasis in Huadian CityJ.  Pathog. 2008,(01):42+38. Chinese. </t>
  </si>
  <si>
    <t xml:space="preserve">59. Huang FZ,Cui CQ,Quan FS. Epidemiological survey of paragonimiasis in Antu County, Jilin ProvinceJ Med Sci YB Univ. 1989,(01):8-11. Chinese. </t>
  </si>
  <si>
    <t xml:space="preserve">60. Li DY,Kong QC,Wang JC,Zhang CS,Zhang DS,Liu YZ. Epidemiological investigation of paragonimiasis in Hongshi Township, Huadian County, Jilin ProvinceChin J Zoonoses. 1987,(03):35-37. Chinese. </t>
  </si>
  <si>
    <t xml:space="preserve">61. Liu XF,Wang GW,Huang SY,Wen JS. Epidemiological survey of paragonimiasis in Xiangshao Town, Huinan County, Jilin ProvinceJL Med J. 1988,(06):378. Chinese. </t>
  </si>
  <si>
    <t xml:space="preserve">62. Zhang CS. Investigation on the prevalence of paragonimiasis in Piaohe Town, Jiaohe City, Jilin ProvincChin J Zoonoses. 2000,(05):107. Chinese. </t>
  </si>
  <si>
    <t xml:space="preserve">63. Liu Z,Chen MS,Li L. Epidemiological factors of paragonimiasis in Jingyu County, Jilin ProvinceJ Jl Univ. 1982,(02):100-104. Chinese. </t>
  </si>
  <si>
    <t xml:space="preserve">64. Liu ZM,Bai GF,Lian JA,Xu JW,Li RH,Xu FW,et al. Investigation on the prevalence of paragonimiasis in Jiangnan Township, Jilin CityJ Jl Univ. 1985,(02):221-26. Chinese. </t>
  </si>
  <si>
    <t xml:space="preserve">65. Yang QG,Liao J,Liu HC,Peng JG. Investigation report on paragonimiasis in Wugong mountain area of Anfu County, Jiangxi ProvinceJ Jgs Med Col. 2000,(04):74-76. Chinese. </t>
  </si>
  <si>
    <t xml:space="preserve">66. Yan QR,Yan T,Zhou XM,Li YS,Zhu CC,Shi LB,et al. Epidemiological investigation of paragonimiasis in Jiangxi ProvinceChin J Parasitol Parasit Dis. 2004,(04):58-60. Chinese. </t>
  </si>
  <si>
    <t xml:space="preserve">67. Li YS,Lin CX,Zhou XM,Lin KQ,Cheng YZ,Li YR,et al. Discovery of mixed infection of low altitude Babesia and vesicular civet in Fuzhou, ChinaChin J Zoonoses. 2003,(05):69-72. Chinese. </t>
  </si>
  <si>
    <t xml:space="preserve">68. Zhao JL,Wang Y,Zhang L,Guo SR. Epidemiological investigation of paragonimiasis in JinchengInt J Med Parasit Dis. 2010,37(6):334-37. Chinese. </t>
  </si>
  <si>
    <t xml:space="preserve">69. Fu GH,Deng WQ,Lu YY,Shen HX,Li HG,et al. Report on a newly discovered epidemic focus of Paragonimus westermani in LechangJ TROP MED. 2010,10(08):1020-22. Chinese. </t>
  </si>
  <si>
    <t xml:space="preserve">70. Li DY,Wang CX,Li WF,Zhu YS. A survey report on the prevalence of paragonimiasis in Liaoning ProvinceJ Chin Med Univ. 1979,(02):41-45. Chinese. </t>
  </si>
  <si>
    <t>71. Xu JT,Qian ZF,Xiao WH,Wang L,Sun T,Wang JQ,et al. Epidemiological investigation report on paragonimiasis in Xinbin County, Liaoning ProvinceJ.  Pathog. 1995,(01):63. Chinese</t>
  </si>
  <si>
    <t xml:space="preserve">72. Chen CE,Chen JR,Guo SX,Xiong ZH,Bi K. Preliminary report on the investigation of the prevalence of paragonimiasis in Baisha Commune, Liuyang CountyJ CENT SOUTH UNIV. 1980,(04):302-303. Chinese. </t>
  </si>
  <si>
    <t xml:space="preserve">73. Lin JX,Li YS,Wu ZY. Epidemiological investigation report on paragonimiasis in Longhu logging farmChin J Zool. 1979,(03):18-21. Chinese. </t>
  </si>
  <si>
    <t>74. Pan LX,Lin XB,Yang ZH,Xie ZC,Xie YQ,Qiu MS. Discovery of the endemic area of paragonimiasis in Meixian areaSouth China J Prev Med. . 1986,(01):89-92. Chinese</t>
  </si>
  <si>
    <t xml:space="preserve">75. Lin CX,Huang BZ,Cheng YZ,Huang JM,Zhuo MY. Epidemiological investigation of Paragonimus skrjabini infection in Shunchang, Zhenghe and other areas of northern FujianStrait J Prevent Med. 2008,14(06):39. Chinese. </t>
  </si>
  <si>
    <t xml:space="preserve">76. Li YR,He CR,Xie HG,Chen BJ,Zhang RY. Investigation on the new epidemic area of Paragonimus skrjabini in western FujianCA JST AJ CSTPCD. 2016,27(05):478-80. Chinese. </t>
  </si>
  <si>
    <t xml:space="preserve">77. Lin CX,Li YS,Cheng YZ,Lu CJ,Ye XP,Wu JY. Comparative study on the paragonimus cercariae and their similar cercariae in the bodies of Oncomelania hupensis and Erhai snailsStrait J Prevent Med. 2000,(06):11-12. Chinese. </t>
  </si>
  <si>
    <t xml:space="preserve">78. Xu GZ,Qian BZ,Ye LP,Zhang JN,Lu F,Sun YW. Epidemic status of paragonimiasis in Ningbo CityChin J Parasitol Parasit Dis. 2008,26(06):449-51. Chinese. </t>
  </si>
  <si>
    <t xml:space="preserve">79. Zhou DH,Li ZH. Investigation on paragonimiasis in Ninghai CountyChin J Zoonoses. 1996,(05):57-58. Chinese. </t>
  </si>
  <si>
    <t>80. Ou YZ,Yao LZ,Yao X. Epidemiological investigation of paragonimiasis in Renju District, Pingyuan CountySouth China J Prev Med. . 1986,(01):93-94. Chinese</t>
  </si>
  <si>
    <t xml:space="preserve">81. Wu NB,Pan GX,Long FD,Long XS. Investigation on the Epidemic Situation of Paragonimiasis in Qiandongnan PrefecturePrac Prev Med. 1996,(04):208. Chinese. </t>
  </si>
  <si>
    <t xml:space="preserve">82. NA. Epidemiological survey of paragonimiasis in Rucheng CountyPrac Prev Med. 1997,(04):253. Chinese. </t>
  </si>
  <si>
    <t xml:space="preserve">83. Wang CQ,Wang DJ,Yang SJ,Li XF,LV QY. Ecological Study on the First Intermediate host of Pagumogonimus skrjabini in Xingshan County of the Three Gorges Reservoir AreaJ Med P Ctl. 2009,25(08):572-74. Chinese. </t>
  </si>
  <si>
    <t xml:space="preserve">84. Zhu J,Zhu YX,Zhu MS,Wei RH. Investigation on natural foci of paragonimiasis in ShennongjiaChin J Zoonoses. 2012,28(12):1255-57. Chinese. </t>
  </si>
  <si>
    <t xml:space="preserve">85. Li GM,Xu SA,Zhang XX,Li ZJ,Chen SZ,Wu QJ. Investigation on the prevalence of paragonimiasis caused by ecological imbalanceJ Clin Res. 1990,(03):177-78. Chinese. </t>
  </si>
  <si>
    <t xml:space="preserve">86. Shen YP. A new record of the degree of infection of paragonimid larvae in stone crabsJiangsu Med J. 1979,(10):46. Chinese. </t>
  </si>
  <si>
    <t xml:space="preserve">87. Kang ZB. A new snail host of Paragonimus skrjabini: Oncomelania archaeaMed J WH Univ. 1984,(04):354-57. Chinese. </t>
  </si>
  <si>
    <t xml:space="preserve">88. Wang XS,Shi T,Wei J,Zhu MS. Studies on the Infection and Ecological Environment of Intermediate host of Pagumogonimus skrjabiniJ Med P Ctl. 2006,(07):500-501. Chinese. </t>
  </si>
  <si>
    <t xml:space="preserve">89. Gu XH,Liu WM. Epidemiological investigation of paragonimiasis in Mianyang area, SichuanB Dis Ctl Prev. 1987,(02):15-18. Chinese. </t>
  </si>
  <si>
    <t xml:space="preserve">90. Yi DY,Luo XR,Liu JB. Epidemic investigation of paragonimiasis in the northern region of Sichuan ProvinceChin J Zoonoses. 2008,(01):91-92. Chinese. </t>
  </si>
  <si>
    <t xml:space="preserve">91. Luo XR,Yi DF,Liu JB,Zhou GX,Liu CH,Ceng MA,et al. Prevalence of paragonimiasis in Daba Mountains, Sichuan ProvinceChin J Zoonoses. 1990,(04):60-61. Chinese. </t>
  </si>
  <si>
    <t>92. Chen L,Lu D,Xu L. Zhong Bo. Epidemic status and trend analysis of paragonimiasis in Sichuan ProvinceMod Prev Med. 2015,42(23):4230-33+4313. Chinese</t>
  </si>
  <si>
    <t xml:space="preserve">93. Meng WX,Zhou SF,Hong WC,Li LZ,Lei CQ,Shou GC,et al. Preliminary investigation on the prevalence of paragonimiasis in Suichang County and the discovery of paragonimiasis in Sanping CountyZhejiang M J. 1980,(01):24-28+51. Chinese. </t>
  </si>
  <si>
    <t xml:space="preserve">94. Cheng YL,Feng HP,Li YL,Liu ZH,Yi DY. Epidemic survey of paragonimiasis in the Fuling section of the Wujiang River BasinChin J Zoonoses. 1991,(06):59-60. Chinese. </t>
  </si>
  <si>
    <t xml:space="preserve">95. Zhang XX,Duan JH, Bai XR,Tang LY,Li FJ. Investigation on the potential impact of Wuqiangxi water conservancy project on the prevalence of paragonimiasisChin J Zoonoses. 1995,(06):58-38. Chinese. </t>
  </si>
  <si>
    <t>96. Xie Y,Xu GQ,Peng XM,Lu HY,Hu YG. Investigation on the prevalence of paragonimiasis westermani in Huanggang area of Yifeng CountyJ.  Pathog. 1992,(03):235-36. Chinese</t>
  </si>
  <si>
    <t xml:space="preserve">97. Lei GR,Ye CC. Preliminary Investigation on the Host and Population Infection of Paragonimus in Yunhe and Jingning CountiesChin J Zoonoses. 1988,(05):62. Chinese. </t>
  </si>
  <si>
    <t xml:space="preserve">98. Li CF,Deng YY,Li JQ,Li ZRThe first discovery of Paragonimus skrjabini in Baoshan area, Yunnan ProvinceJ.  Pathog. 2000,(04):66. Chinese. </t>
  </si>
  <si>
    <t xml:space="preserve">99. Huang WX,Liu ZH,Zhang CH,Tian KQ. Epidemiological investigation report on paragonimiasis in Changyang CountyChina Public Health J. 1983,2(05):18. Chinese. </t>
  </si>
  <si>
    <t xml:space="preserve">100. Wang KW,Shen HM. Investigation on the prevalence of paragonimiasis in Zhejiang ProvinceChin J Parasitol Parasit Dis. 1985,(01):59+79. Chinese. </t>
  </si>
  <si>
    <t xml:space="preserve">101. Xing WL,Chen XD,Xie KX,Zou SW,Yao ZD,Liu QZ,et al. Discovery of a medium high focus of paragonimiasis in Taishun County, Zhejiang ProvinceChin J Zoonoses. 2007,(06):614-16. Chinese. </t>
  </si>
  <si>
    <t>102. Lou HQ,Hu Y,Jin YJ,Yu XT,Wang L,He XY,et al. Investigation on the Natural reservoir of paragonimus and identification of its species in Jinhua, Zhejiang ProvinceJ.  Pathog. 2011,29(05):348-52. Chinese</t>
  </si>
  <si>
    <t xml:space="preserve">103. Yu JF,Shen ZQ. Epidemiological investigation report on paragonimiasis in Pangshan area, Zhejiang ProvinceChin J Zool. 1982,(02):40-41. Chinese. </t>
  </si>
  <si>
    <t>104. Tang SM,Xu YY,Ye LP,Zhou DH. Investigation on the prevalence of paragonimiasis in Ningbo City, Zhejiang ProvinceJ.  Pathog. 1991,(01):74. Chinese</t>
  </si>
  <si>
    <t xml:space="preserve">105. Xi ZY,Huang MY,Rong YL,Deng BJ,Weng Y,Zhang JG,et al. Preliminary investigation of paragonimiasis in mountain villages of Shouxian County, Zhejiang ProvinceFudan Univ J Med Sci. 1986,(01):53-56. Chinese. </t>
  </si>
  <si>
    <t xml:space="preserve">106. Lu HQ, Hu Y, Zhang L, Zhang YJ, Tu PG, Yu XT, et al. Epidemiological survey and phylogenetic analysis of Paragonimus westermani isolates in Jinhua, ChinaAfr J Biotechnol. 2011,10(65):14286-92. English. </t>
  </si>
  <si>
    <t xml:space="preserve">4. Liu DH,Guo JD,Wang TP,Zhang SQ,Zhu L,Jin W,et al. Analysis of monitoring results of paragonimiasis in Anhui from 2013 to 2016J Tro Dis Para. 2017,15(3):155-58Chinese. </t>
    <phoneticPr fontId="6" type="noConversion"/>
  </si>
  <si>
    <t>Title</t>
  </si>
  <si>
    <t>Investigation on the distribution of natural foci of paragonimiasis in Shiyan area</t>
  </si>
  <si>
    <t>Analysis on the changes and causes of the epidemic situation of Paragonimus skrjabini in Shiyan, Hubei Province</t>
  </si>
  <si>
    <t>Investigation on Paragonimus Foci in Ninghua County in 2012</t>
  </si>
  <si>
    <t>Analysis of monitoring results of paragonimiasis in Anhui from 2013 to 2016</t>
  </si>
  <si>
    <t>Epidemiological survey of paragonimiasis in Kaijiang County in 2013</t>
  </si>
  <si>
    <t>Epidemiology and Pathogenic Biology of paragonimiasis in Fanchang County, Anhui Province</t>
  </si>
  <si>
    <t>Investigation on the infection of Intermediate host of paragonimus in Xiaocheng Village, Baoqing County</t>
  </si>
  <si>
    <t>Investigation on infection of paragonimus, its Intermediate host and population in Chashan commune</t>
  </si>
  <si>
    <t>Epidemiological investigation of paragonimus in Changshan County</t>
  </si>
  <si>
    <t>Epidemiological investigation of paragonimiasis in Daxian and Wanyuan areas</t>
  </si>
  <si>
    <t>Investigation on paragonimiasis in Fengxi Forest Farm of Dabu County</t>
  </si>
  <si>
    <t>Observation on the Larvae of Paragonimus westermani in Eastern Hubei</t>
  </si>
  <si>
    <t>Analysis on the changes and causes of infection of Intermediate host of Pagumogonimus skrjabini in northwest Hubei</t>
  </si>
  <si>
    <t>Discovery and Etiological Study on the Epidemic Area of Paragonimus in Jianou County, Fujian Province</t>
  </si>
  <si>
    <t>Investigation on the epidemiology of paragonimiasis in Jiangle County, Fujian Province</t>
  </si>
  <si>
    <t>Changes in the infection rate and its causes in the infected areas of schistosomiasis in Fujian Province</t>
  </si>
  <si>
    <t>Investigation on the species, distribution and infection rate of the first Intermediate host of paragonimus in Fujian Province</t>
  </si>
  <si>
    <t>Investigation on the etiology of paragonimiasis in Minhou County, Fujian Province</t>
  </si>
  <si>
    <t>Investigation on the infection of the first Intermediate host of Paragonimus and its cercariae in Pingnan County, Fujian Province</t>
  </si>
  <si>
    <t>Epidemiological Investigation of Paragonimus in Sanyuan District, Sanming, Fujian Province</t>
  </si>
  <si>
    <t>New epidemic area and transmission host of Paragonimus skrjabini in Fujian Province</t>
  </si>
  <si>
    <t>Investigation on the etiology of paragonimiasis in Songxi County, Fujian Province</t>
  </si>
  <si>
    <t>Investigation of Paragonimiasis Foci in Youxi, Yongtai and Pinghe County, Fujian Province</t>
  </si>
  <si>
    <t>Population and Infection of Paragonimus Intermediate host in Southeast Youxi County, Fujian Province</t>
  </si>
  <si>
    <t>Epidemiological survey of paragonimiasis in Tangchuan Township, Youxi County, Fujian Province</t>
  </si>
  <si>
    <t>A study on new epidemic areas of paragonimiasis in Zhangping and Yong'an counties, Fujian Province</t>
  </si>
  <si>
    <t>Investigation of Paragonimiasis Foci in the East of Zhenghe County, Fujian Province</t>
  </si>
  <si>
    <t>Investigation on Intermediate host of paragonimus in Yangmeizhou Village, Kengdi Township, Shouning County, Fujian Province</t>
  </si>
  <si>
    <t>Etiological and Epidemiological Investigation of Pulmonary Schistosomiasis in Zhangzhou, Fujian Province</t>
  </si>
  <si>
    <t>Title: Comprehensive report on epidemiological investigation of paragonimiasis in various regions (subtitle: investigation of paragonimiasis skrjabini in Nanzhang County, Hubei Province)</t>
  </si>
  <si>
    <t>Epidemiological survey of paragonimiasis in Guzhang County</t>
  </si>
  <si>
    <t>The first Intermediate host of paragonimus was found again in Guzhang County. One new snail species, Qiuji and Glide Oncomelania</t>
  </si>
  <si>
    <t>Preliminary investigation on the etiology of paragonimiasis in Guangze County</t>
  </si>
  <si>
    <t>First Report on the Focal Area of Lutian's Pagumogonimus in Conghua City, Guangdong Province</t>
  </si>
  <si>
    <t>Epidemiological survey of paragonimiasis in Taoshi Village, Maoping County, Dabu County, Guangdong Province</t>
  </si>
  <si>
    <t>Distribution and DNA Sequence Analysis of Paragonimus westermani in Some Regions of Guangdong Province</t>
  </si>
  <si>
    <t>Investigation on Natural Focal Areas of Paragonimus in Guangxi Province</t>
  </si>
  <si>
    <t>Preliminary investigation of paragonimiasis in Xing'an, Guangxi</t>
  </si>
  <si>
    <t>Investigation and study on paragonimiasis in Chishui County, Guizhou Province</t>
  </si>
  <si>
    <t>Epidemiological investigation of paragonimiasis in Kaiyang, Wanshan, and Jiangkou counties of Guizhou Province</t>
  </si>
  <si>
    <t>Epidemiological investigation of paragonimiasis in Yuqing County, guizhou province</t>
  </si>
  <si>
    <t>Discovery of Parthenogenetic Paragonimus westermani in Aihui County, Heilongjiang Province</t>
  </si>
  <si>
    <t>Preliminary Epidemiological Investigation on paragonimiasis at Pingshan Boiler Factory in Heilongjiang Province</t>
  </si>
  <si>
    <t>Biological investigation of the pathogen of paragonimiasis in the Suifenhe River Basin, Heilongjiang Province</t>
  </si>
  <si>
    <t>Investigation on the Pathogen of paragonimiasis in Shahezi Town, Wuchang County, Heilongjiang Province</t>
  </si>
  <si>
    <t>Investigation on the prevalence of paragonimiasis in Lichuan, Hubei Province, Bazhong, Sichuan Province, and Yushan, Jiangxi Province</t>
  </si>
  <si>
    <t>Investigation on the Focal Area of Paragonimus in Dahongshan, Hubei Province</t>
  </si>
  <si>
    <t>Natural Focus of Paragonimus in Dangyang County, Hubei Province</t>
  </si>
  <si>
    <t>A report on the pathogen of Paragonimus westermani in hubei province</t>
  </si>
  <si>
    <t>Investigation report on paragonimiasis in Wufeng County, Hubei Province</t>
  </si>
  <si>
    <t>Preliminary investigation of paragonimiasis in Yunyang area, Hubei Province</t>
  </si>
  <si>
    <t>Preliminary investigation of paragonimiasis in Xianning, Hubei</t>
  </si>
  <si>
    <t>Hubei small bean snail and Chinese harlequin snail as the first intermediate host of Schistosoma lungworm found in western Hubei</t>
  </si>
  <si>
    <t>First report on the investigation of paragonimiasis in Zhuxi County, Hubei Province</t>
  </si>
  <si>
    <t>Epidemiological investigation of paragonimiasis in Hunan Province</t>
  </si>
  <si>
    <t>Epidemiological investigation of paragonimiasis in Loudi area, Hunan Province</t>
  </si>
  <si>
    <t>Epidemiological survey of paragonimiasis in Cangxi and Yangxi townships of Xinhua County, Hunan Province</t>
  </si>
  <si>
    <t>Preliminary study on species of paragonimus in Xinning County, hunan province</t>
  </si>
  <si>
    <t>Investigation on the epidemic status of paragonimiasis in Huadian City</t>
  </si>
  <si>
    <t>Epidemiological survey of paragonimiasis in Antu County, Jilin Province</t>
  </si>
  <si>
    <t>Epidemiological investigation of paragonimiasis in Hongshi Township, Huadian County, Jilin Province</t>
  </si>
  <si>
    <t>Epidemiological survey of paragonimiasis in Xiangshao Town, Huinan County, Jilin Province</t>
  </si>
  <si>
    <t>Investigation on the prevalence of paragonimiasis in Piaohe Town, Jiaohe City, Jilin Provinc</t>
  </si>
  <si>
    <t>Epidemiological factors of paragonimiasis in Jingyu County, Jilin Province</t>
  </si>
  <si>
    <t>Investigation on the prevalence of paragonimiasis in Jiangnan Township, Jilin City</t>
  </si>
  <si>
    <t>Investigation report on paragonimiasis in Wugong mountain area of Anfu County, Jiangxi Province</t>
  </si>
  <si>
    <t>Epidemiological investigation of paragonimiasis in Jiangxi Province</t>
  </si>
  <si>
    <t>Discovery of mixed infection of low altitude Babesia and vesicular civet in Fuzhou, China</t>
  </si>
  <si>
    <t>Epidemiological investigation of paragonimiasis in Jincheng</t>
  </si>
  <si>
    <t>Report on a newly discovered epidemic focus of Paragonimus westermani in Lechang</t>
  </si>
  <si>
    <t>A survey report on the prevalence of paragonimiasis in Liaoning Province</t>
  </si>
  <si>
    <t>Epidemiological investigation report on paragonimiasis in Xinbin County, Liaoning Province</t>
  </si>
  <si>
    <t>Preliminary report on the investigation of the prevalence of paragonimiasis in Baisha Commune, Liuyang County</t>
  </si>
  <si>
    <t>Epidemiological investigation report on paragonimiasis in Longhu logging farm</t>
  </si>
  <si>
    <t>Discovery of the endemic area of paragonimiasis in Meixian area</t>
  </si>
  <si>
    <t>Epidemiological investigation of Paragonimus skrjabini infection in Shunchang, Zhenghe and other areas of northern Fujian</t>
  </si>
  <si>
    <t>Investigation on the new epidemic area of Paragonimus skrjabini in western Fujian</t>
  </si>
  <si>
    <t>Comparative study on the paragonimus cercariae and their similar cercariae in the bodies of Oncomelania hupensis and Erhai snails</t>
  </si>
  <si>
    <t>Epidemic status of paragonimiasis in Ningbo City</t>
  </si>
  <si>
    <t>Investigation on paragonimiasis in Ninghai County</t>
  </si>
  <si>
    <t>Epidemiological investigation of paragonimiasis in Renju District, Pingyuan County</t>
  </si>
  <si>
    <t>Investigation on the Epidemic Situation of Paragonimiasis in Qiandongnan Prefecture</t>
  </si>
  <si>
    <t>Epidemiological survey of paragonimiasis in Rucheng County</t>
  </si>
  <si>
    <t>Ecological Study on the First Intermediate host of Pagumogonimus skrjabini in Xingshan County of the Three Gorges Reservoir Area</t>
  </si>
  <si>
    <t>Investigation on natural foci of paragonimiasis in Shennongjia</t>
  </si>
  <si>
    <t>Investigation on the prevalence of paragonimiasis caused by ecological imbalance</t>
  </si>
  <si>
    <t>A new record of the degree of infection of paragonimid larvae in stone crabs</t>
  </si>
  <si>
    <t>A new snail host of Paragonimus skrjabini: Oncomelania archaea</t>
  </si>
  <si>
    <t>Studies on the Infection and Ecological Environment of Intermediate host of Pagumogonimus skrjabini</t>
  </si>
  <si>
    <t>Epidemiological investigation of paragonimiasis in Mianyang area, Sichuan</t>
  </si>
  <si>
    <t>Epidemic investigation of paragonimiasis in the northern region of Sichuan Province</t>
  </si>
  <si>
    <t>Prevalence of paragonimiasis in Daba Mountains, Sichuan Province</t>
  </si>
  <si>
    <t>Epidemic status and trend analysis of paragonimiasis in Sichuan Province</t>
  </si>
  <si>
    <t>Preliminary investigation on the prevalence of paragonimiasis in Suichang County and the discovery of paragonimiasis in Sanping County</t>
  </si>
  <si>
    <t>Epidemic survey of paragonimiasis in the Fuling section of the Wujiang River Basin</t>
  </si>
  <si>
    <t>Investigation on the potential impact of Wuqiangxi water conservancy project on the prevalence of paragonimiasis</t>
  </si>
  <si>
    <t>Investigation on the prevalence of paragonimiasis westermani in Huanggang area of Yifeng County</t>
  </si>
  <si>
    <t>Preliminary Investigation on the Host and Population Infection of Paragonimus in Yunhe and Jingning Counties</t>
  </si>
  <si>
    <t>The first discovery of Paragonimus skrjabini in Baoshan area, Yunnan Province</t>
  </si>
  <si>
    <t>Epidemiological investigation report on paragonimiasis in Changyang County</t>
  </si>
  <si>
    <t>Investigation on the prevalence of paragonimiasis in Zhejiang Province</t>
  </si>
  <si>
    <t>Discovery of a medium high focus of paragonimiasis in Taishun County, Zhejiang Province</t>
  </si>
  <si>
    <t>Investigation on the Natural reservoir of paragonimus and identification of its species in Jinhua, Zhejiang Province</t>
  </si>
  <si>
    <t>Epidemiological investigation report on paragonimiasis in Pangshan area, Zhejiang Province</t>
  </si>
  <si>
    <t>Investigation on the prevalence of paragonimiasis in Ningbo City, Zhejiang Province</t>
  </si>
  <si>
    <t>Preliminary investigation of paragonimiasis in mountain villages of Shouxian County, Zhejiang Province</t>
  </si>
  <si>
    <t>Epidemiological survey and phylogenetic analysis of Paragonimus westermani isolates in Jinhua, China</t>
  </si>
  <si>
    <r>
      <t xml:space="preserve">S3 Table. Publications reporting </t>
    </r>
    <r>
      <rPr>
        <b/>
        <i/>
        <sz val="12"/>
        <color theme="1"/>
        <rFont val="Times New Roman"/>
        <family val="1"/>
      </rPr>
      <t>Paragonimus</t>
    </r>
    <r>
      <rPr>
        <b/>
        <sz val="12"/>
        <color theme="1"/>
        <rFont val="Times New Roman"/>
        <family val="1"/>
      </rPr>
      <t xml:space="preserve"> prevalence in the first intermediate hos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_ "/>
  </numFmts>
  <fonts count="11" x14ac:knownFonts="1">
    <font>
      <sz val="11"/>
      <color theme="1"/>
      <name val="宋体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i/>
      <sz val="10.5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5" fillId="0" borderId="0" applyFont="0" applyFill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Alignment="1"/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  <xf numFmtId="176" fontId="2" fillId="0" borderId="0" xfId="0" applyNumberFormat="1" applyFont="1" applyAlignment="1">
      <alignment horizontal="left"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0" fontId="2" fillId="0" borderId="0" xfId="0" applyNumberFormat="1" applyFont="1" applyAlignment="1">
      <alignment horizontal="center" vertical="center"/>
    </xf>
    <xf numFmtId="10" fontId="2" fillId="0" borderId="0" xfId="1" applyNumberFormat="1" applyFont="1" applyFill="1" applyAlignment="1">
      <alignment horizontal="center" vertical="center"/>
    </xf>
    <xf numFmtId="177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9" fillId="0" borderId="0" xfId="0" applyFont="1" applyAlignment="1">
      <alignment horizontal="left" vertical="center"/>
    </xf>
    <xf numFmtId="0" fontId="1" fillId="0" borderId="0" xfId="0" applyFont="1" applyAlignment="1"/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138"/>
  <sheetViews>
    <sheetView tabSelected="1" workbookViewId="0">
      <selection activeCell="B11" sqref="B11"/>
    </sheetView>
  </sheetViews>
  <sheetFormatPr defaultColWidth="8.88671875" defaultRowHeight="13.8" x14ac:dyDescent="0.25"/>
  <cols>
    <col min="1" max="1" width="4.21875" style="2" bestFit="1" customWidth="1"/>
    <col min="2" max="2" width="22.5546875" style="2" customWidth="1"/>
    <col min="3" max="3" width="12" style="4" customWidth="1"/>
    <col min="4" max="4" width="8.88671875" style="2"/>
    <col min="5" max="5" width="17.6640625" style="2" customWidth="1"/>
    <col min="6" max="6" width="12.88671875" style="3" customWidth="1"/>
    <col min="7" max="7" width="9.44140625" style="2" customWidth="1"/>
    <col min="8" max="8" width="11.88671875" style="2" customWidth="1"/>
    <col min="9" max="9" width="11.6640625" style="5" customWidth="1"/>
    <col min="10" max="10" width="11.5546875" style="3" customWidth="1"/>
    <col min="11" max="11" width="8.88671875" style="3"/>
    <col min="12" max="12" width="9.77734375" style="3" customWidth="1"/>
    <col min="13" max="13" width="12.21875" style="5" customWidth="1"/>
    <col min="14" max="17" width="8.88671875" style="2"/>
    <col min="18" max="18" width="11.44140625" style="2" customWidth="1"/>
    <col min="19" max="28" width="8.88671875" style="2"/>
    <col min="29" max="29" width="9.5546875" style="2" customWidth="1"/>
    <col min="30" max="30" width="21.21875" style="5" customWidth="1"/>
    <col min="31" max="31" width="7.33203125" style="4" customWidth="1"/>
    <col min="32" max="33" width="8.88671875" style="4"/>
    <col min="34" max="34" width="7.77734375" style="4" customWidth="1"/>
    <col min="35" max="37" width="8.88671875" style="4"/>
    <col min="38" max="38" width="8" style="4" customWidth="1"/>
    <col min="39" max="39" width="25.6640625" style="4" customWidth="1"/>
    <col min="40" max="16384" width="8.88671875" style="5"/>
  </cols>
  <sheetData>
    <row r="1" spans="1:39" ht="37.049999999999997" customHeight="1" x14ac:dyDescent="0.25">
      <c r="B1" s="18" t="s">
        <v>603</v>
      </c>
      <c r="C1" s="18"/>
      <c r="D1" s="18"/>
      <c r="E1" s="18"/>
      <c r="F1" s="18"/>
      <c r="G1" s="18"/>
      <c r="H1" s="18"/>
    </row>
    <row r="2" spans="1:39" s="7" customFormat="1" x14ac:dyDescent="0.25">
      <c r="A2" s="10" t="s">
        <v>377</v>
      </c>
      <c r="B2" s="19" t="s">
        <v>495</v>
      </c>
      <c r="C2" s="13" t="s">
        <v>383</v>
      </c>
      <c r="D2" s="13" t="s">
        <v>1</v>
      </c>
      <c r="E2" s="12" t="s">
        <v>360</v>
      </c>
      <c r="F2" s="1" t="s">
        <v>0</v>
      </c>
      <c r="G2" s="13" t="s">
        <v>2</v>
      </c>
      <c r="H2" s="13" t="s">
        <v>379</v>
      </c>
      <c r="I2" s="1" t="s">
        <v>3</v>
      </c>
      <c r="J2" s="1" t="s">
        <v>380</v>
      </c>
      <c r="K2" s="1" t="s">
        <v>359</v>
      </c>
      <c r="L2" s="7" t="s">
        <v>358</v>
      </c>
      <c r="M2" s="1" t="s">
        <v>12</v>
      </c>
      <c r="N2" s="12" t="s">
        <v>13</v>
      </c>
      <c r="O2" s="12" t="s">
        <v>14</v>
      </c>
      <c r="P2" s="12" t="s">
        <v>15</v>
      </c>
      <c r="Q2" s="12" t="s">
        <v>381</v>
      </c>
      <c r="R2" s="13" t="s">
        <v>361</v>
      </c>
      <c r="S2" s="13" t="s">
        <v>362</v>
      </c>
      <c r="T2" s="13" t="s">
        <v>363</v>
      </c>
      <c r="U2" s="13" t="s">
        <v>364</v>
      </c>
      <c r="V2" s="13" t="s">
        <v>365</v>
      </c>
      <c r="W2" s="13" t="s">
        <v>366</v>
      </c>
      <c r="X2" s="13" t="s">
        <v>367</v>
      </c>
      <c r="Y2" s="13" t="s">
        <v>368</v>
      </c>
      <c r="Z2" s="13" t="s">
        <v>369</v>
      </c>
      <c r="AA2" s="13" t="s">
        <v>370</v>
      </c>
      <c r="AB2" s="13" t="s">
        <v>371</v>
      </c>
      <c r="AC2" s="13" t="s">
        <v>372</v>
      </c>
      <c r="AD2" s="1" t="s">
        <v>4</v>
      </c>
      <c r="AE2" s="9" t="s">
        <v>5</v>
      </c>
      <c r="AF2" s="9" t="s">
        <v>6</v>
      </c>
      <c r="AG2" s="9" t="s">
        <v>7</v>
      </c>
      <c r="AH2" s="9" t="s">
        <v>8</v>
      </c>
      <c r="AI2" s="9" t="s">
        <v>9</v>
      </c>
      <c r="AJ2" s="9" t="s">
        <v>10</v>
      </c>
      <c r="AK2" s="9" t="s">
        <v>11</v>
      </c>
      <c r="AL2" s="9" t="s">
        <v>376</v>
      </c>
      <c r="AM2" s="11" t="s">
        <v>378</v>
      </c>
    </row>
    <row r="3" spans="1:39" x14ac:dyDescent="0.25">
      <c r="A3" s="2">
        <v>1</v>
      </c>
      <c r="B3" s="20" t="s">
        <v>496</v>
      </c>
      <c r="C3" s="2">
        <v>2002</v>
      </c>
      <c r="D3" s="2" t="s">
        <v>18</v>
      </c>
      <c r="E3" s="2" t="s">
        <v>386</v>
      </c>
      <c r="F3" s="3" t="s">
        <v>17</v>
      </c>
      <c r="G3" s="2" t="s">
        <v>19</v>
      </c>
      <c r="H3" s="2" t="s">
        <v>20</v>
      </c>
      <c r="I3" s="5" t="s">
        <v>21</v>
      </c>
      <c r="J3" s="3" t="s">
        <v>23</v>
      </c>
      <c r="K3" s="3" t="s">
        <v>24</v>
      </c>
      <c r="L3" s="3" t="s">
        <v>25</v>
      </c>
      <c r="M3" s="5" t="s">
        <v>26</v>
      </c>
      <c r="N3" s="2">
        <v>8918</v>
      </c>
      <c r="O3" s="2">
        <v>13</v>
      </c>
      <c r="P3" s="14">
        <f t="shared" ref="P3:P8" si="0">O3/N3</f>
        <v>1.4577259475218659E-3</v>
      </c>
      <c r="Q3" s="14" t="s">
        <v>382</v>
      </c>
      <c r="R3" s="2">
        <v>3</v>
      </c>
      <c r="S3" s="2" t="s">
        <v>373</v>
      </c>
      <c r="T3" s="2" t="s">
        <v>373</v>
      </c>
      <c r="U3" s="2" t="s">
        <v>373</v>
      </c>
      <c r="V3" s="2" t="s">
        <v>16</v>
      </c>
      <c r="W3" s="2" t="s">
        <v>16</v>
      </c>
      <c r="X3" s="2" t="s">
        <v>16</v>
      </c>
      <c r="Y3" s="2" t="s">
        <v>16</v>
      </c>
      <c r="Z3" s="2" t="s">
        <v>16</v>
      </c>
      <c r="AA3" s="2" t="s">
        <v>16</v>
      </c>
      <c r="AB3" s="2" t="s">
        <v>16</v>
      </c>
      <c r="AC3" s="2" t="s">
        <v>374</v>
      </c>
      <c r="AD3" s="5" t="s">
        <v>22</v>
      </c>
      <c r="AE3" s="4">
        <v>656</v>
      </c>
      <c r="AF3" s="4">
        <v>0.88800001144409202</v>
      </c>
      <c r="AG3" s="4">
        <v>14.299333572387701</v>
      </c>
      <c r="AH3" s="4">
        <v>1015</v>
      </c>
      <c r="AI3" s="4">
        <v>24.348667144775401</v>
      </c>
      <c r="AJ3" s="4">
        <v>437</v>
      </c>
      <c r="AK3" s="4">
        <v>3.7831666469574001</v>
      </c>
      <c r="AL3" s="4">
        <v>45</v>
      </c>
      <c r="AM3" s="4" t="s">
        <v>388</v>
      </c>
    </row>
    <row r="4" spans="1:39" x14ac:dyDescent="0.25">
      <c r="A4" s="2">
        <v>2</v>
      </c>
      <c r="B4" s="20" t="s">
        <v>497</v>
      </c>
      <c r="C4" s="2">
        <v>2012</v>
      </c>
      <c r="D4" s="2" t="s">
        <v>18</v>
      </c>
      <c r="E4" s="2" t="s">
        <v>387</v>
      </c>
      <c r="F4" s="3" t="s">
        <v>17</v>
      </c>
      <c r="G4" s="2" t="s">
        <v>19</v>
      </c>
      <c r="H4" s="2" t="s">
        <v>27</v>
      </c>
      <c r="I4" s="5" t="s">
        <v>28</v>
      </c>
      <c r="J4" s="3" t="s">
        <v>30</v>
      </c>
      <c r="K4" s="3" t="s">
        <v>24</v>
      </c>
      <c r="L4" s="3" t="s">
        <v>25</v>
      </c>
      <c r="M4" s="5" t="s">
        <v>26</v>
      </c>
      <c r="N4" s="2">
        <v>2816</v>
      </c>
      <c r="O4" s="2">
        <v>7</v>
      </c>
      <c r="P4" s="14">
        <f t="shared" si="0"/>
        <v>2.4857954545454545E-3</v>
      </c>
      <c r="Q4" s="14" t="s">
        <v>382</v>
      </c>
      <c r="R4" s="2">
        <v>3</v>
      </c>
      <c r="S4" s="2" t="s">
        <v>373</v>
      </c>
      <c r="T4" s="2" t="s">
        <v>373</v>
      </c>
      <c r="U4" s="2" t="s">
        <v>373</v>
      </c>
      <c r="V4" s="2" t="s">
        <v>16</v>
      </c>
      <c r="W4" s="2" t="s">
        <v>16</v>
      </c>
      <c r="X4" s="2" t="s">
        <v>16</v>
      </c>
      <c r="Y4" s="2" t="s">
        <v>16</v>
      </c>
      <c r="Z4" s="2" t="s">
        <v>16</v>
      </c>
      <c r="AA4" s="2" t="s">
        <v>16</v>
      </c>
      <c r="AB4" s="2" t="s">
        <v>16</v>
      </c>
      <c r="AC4" s="2" t="s">
        <v>374</v>
      </c>
      <c r="AD4" s="5" t="s">
        <v>29</v>
      </c>
      <c r="AE4" s="4">
        <v>551</v>
      </c>
      <c r="AF4" s="4">
        <v>0.89999997615814198</v>
      </c>
      <c r="AG4" s="4">
        <v>14.5481252670288</v>
      </c>
      <c r="AH4" s="4">
        <v>982</v>
      </c>
      <c r="AI4" s="4">
        <v>24.8753337860107</v>
      </c>
      <c r="AJ4" s="4">
        <v>426</v>
      </c>
      <c r="AK4" s="4">
        <v>3.7645001411438002</v>
      </c>
      <c r="AL4" s="4">
        <v>46</v>
      </c>
      <c r="AM4" s="4" t="s">
        <v>389</v>
      </c>
    </row>
    <row r="5" spans="1:39" x14ac:dyDescent="0.25">
      <c r="A5" s="2">
        <v>3</v>
      </c>
      <c r="B5" s="20" t="s">
        <v>498</v>
      </c>
      <c r="C5" s="2">
        <v>2014</v>
      </c>
      <c r="D5" s="2" t="s">
        <v>18</v>
      </c>
      <c r="E5" s="2" t="s">
        <v>387</v>
      </c>
      <c r="F5" s="3" t="s">
        <v>207</v>
      </c>
      <c r="G5" s="2" t="s">
        <v>39</v>
      </c>
      <c r="H5" s="2" t="s">
        <v>59</v>
      </c>
      <c r="I5" s="5" t="s">
        <v>208</v>
      </c>
      <c r="J5" s="3" t="s">
        <v>46</v>
      </c>
      <c r="K5" s="3" t="s">
        <v>47</v>
      </c>
      <c r="L5" s="3" t="s">
        <v>48</v>
      </c>
      <c r="M5" s="5" t="s">
        <v>26</v>
      </c>
      <c r="N5" s="2">
        <v>2587</v>
      </c>
      <c r="O5" s="2">
        <v>2</v>
      </c>
      <c r="P5" s="14">
        <f t="shared" si="0"/>
        <v>7.7309625048318511E-4</v>
      </c>
      <c r="Q5" s="14" t="s">
        <v>382</v>
      </c>
      <c r="R5" s="2">
        <v>3</v>
      </c>
      <c r="S5" s="2" t="s">
        <v>373</v>
      </c>
      <c r="T5" s="2" t="s">
        <v>373</v>
      </c>
      <c r="U5" s="2" t="s">
        <v>373</v>
      </c>
      <c r="V5" s="2" t="s">
        <v>16</v>
      </c>
      <c r="W5" s="2" t="s">
        <v>16</v>
      </c>
      <c r="X5" s="2" t="s">
        <v>16</v>
      </c>
      <c r="Y5" s="2" t="s">
        <v>16</v>
      </c>
      <c r="Z5" s="2" t="s">
        <v>16</v>
      </c>
      <c r="AA5" s="2" t="s">
        <v>16</v>
      </c>
      <c r="AB5" s="2" t="s">
        <v>16</v>
      </c>
      <c r="AC5" s="2" t="s">
        <v>374</v>
      </c>
      <c r="AD5" s="5" t="s">
        <v>209</v>
      </c>
      <c r="AE5" s="4">
        <v>392</v>
      </c>
      <c r="AF5" s="4">
        <v>0.72799998521804798</v>
      </c>
      <c r="AG5" s="4">
        <v>18.045833587646499</v>
      </c>
      <c r="AH5" s="4">
        <v>1655</v>
      </c>
      <c r="AI5" s="4">
        <v>26.313667297363299</v>
      </c>
      <c r="AJ5" s="4">
        <v>540</v>
      </c>
      <c r="AK5" s="4">
        <v>8.7871665954589808</v>
      </c>
      <c r="AL5" s="4">
        <v>204</v>
      </c>
      <c r="AM5" s="4" t="s">
        <v>390</v>
      </c>
    </row>
    <row r="6" spans="1:39" x14ac:dyDescent="0.25">
      <c r="A6" s="2">
        <v>4</v>
      </c>
      <c r="B6" s="20" t="s">
        <v>499</v>
      </c>
      <c r="C6" s="2">
        <v>2017</v>
      </c>
      <c r="D6" s="2" t="s">
        <v>18</v>
      </c>
      <c r="E6" s="2" t="s">
        <v>387</v>
      </c>
      <c r="F6" s="3" t="s">
        <v>207</v>
      </c>
      <c r="G6" s="2" t="s">
        <v>210</v>
      </c>
      <c r="H6" s="2" t="s">
        <v>211</v>
      </c>
      <c r="I6" s="5" t="s">
        <v>212</v>
      </c>
      <c r="J6" s="3" t="s">
        <v>46</v>
      </c>
      <c r="K6" s="3" t="s">
        <v>47</v>
      </c>
      <c r="L6" s="3" t="s">
        <v>48</v>
      </c>
      <c r="M6" s="5" t="s">
        <v>26</v>
      </c>
      <c r="N6" s="2">
        <v>923</v>
      </c>
      <c r="O6" s="2">
        <v>62</v>
      </c>
      <c r="P6" s="15">
        <f t="shared" si="0"/>
        <v>6.7172264355362943E-2</v>
      </c>
      <c r="Q6" s="14" t="s">
        <v>382</v>
      </c>
      <c r="R6" s="2">
        <v>3</v>
      </c>
      <c r="S6" s="2" t="s">
        <v>373</v>
      </c>
      <c r="T6" s="2" t="s">
        <v>373</v>
      </c>
      <c r="U6" s="2" t="s">
        <v>373</v>
      </c>
      <c r="V6" s="2" t="s">
        <v>16</v>
      </c>
      <c r="W6" s="2" t="s">
        <v>16</v>
      </c>
      <c r="X6" s="2" t="s">
        <v>16</v>
      </c>
      <c r="Y6" s="2" t="s">
        <v>16</v>
      </c>
      <c r="Z6" s="2" t="s">
        <v>16</v>
      </c>
      <c r="AA6" s="2" t="s">
        <v>16</v>
      </c>
      <c r="AB6" s="2" t="s">
        <v>16</v>
      </c>
      <c r="AC6" s="2" t="s">
        <v>374</v>
      </c>
      <c r="AD6" s="5" t="s">
        <v>213</v>
      </c>
      <c r="AE6" s="4">
        <v>161</v>
      </c>
      <c r="AF6" s="4">
        <v>0.81599998474121105</v>
      </c>
      <c r="AG6" s="4">
        <v>16.400291442871101</v>
      </c>
      <c r="AH6" s="4">
        <v>1601</v>
      </c>
      <c r="AI6" s="4">
        <v>26.6948337554932</v>
      </c>
      <c r="AJ6" s="4">
        <v>548</v>
      </c>
      <c r="AK6" s="4">
        <v>5.4314999580383301</v>
      </c>
      <c r="AL6" s="4">
        <v>201</v>
      </c>
      <c r="AM6" s="4" t="s">
        <v>494</v>
      </c>
    </row>
    <row r="7" spans="1:39" x14ac:dyDescent="0.25">
      <c r="A7" s="2">
        <v>5</v>
      </c>
      <c r="B7" s="20" t="s">
        <v>500</v>
      </c>
      <c r="C7" s="2">
        <v>2015</v>
      </c>
      <c r="D7" s="2" t="s">
        <v>18</v>
      </c>
      <c r="E7" s="2" t="s">
        <v>387</v>
      </c>
      <c r="F7" s="3" t="s">
        <v>17</v>
      </c>
      <c r="G7" s="2" t="s">
        <v>31</v>
      </c>
      <c r="H7" s="2" t="s">
        <v>32</v>
      </c>
      <c r="I7" s="5" t="s">
        <v>33</v>
      </c>
      <c r="J7" s="3" t="s">
        <v>30</v>
      </c>
      <c r="K7" s="3" t="s">
        <v>24</v>
      </c>
      <c r="L7" s="3" t="s">
        <v>25</v>
      </c>
      <c r="M7" s="5" t="s">
        <v>26</v>
      </c>
      <c r="N7" s="2">
        <v>196</v>
      </c>
      <c r="O7" s="2">
        <v>29</v>
      </c>
      <c r="P7" s="14">
        <f t="shared" si="0"/>
        <v>0.14795918367346939</v>
      </c>
      <c r="Q7" s="14" t="s">
        <v>382</v>
      </c>
      <c r="R7" s="2">
        <v>3</v>
      </c>
      <c r="S7" s="2" t="s">
        <v>373</v>
      </c>
      <c r="T7" s="2" t="s">
        <v>373</v>
      </c>
      <c r="U7" s="2" t="s">
        <v>373</v>
      </c>
      <c r="V7" s="2" t="s">
        <v>16</v>
      </c>
      <c r="W7" s="2" t="s">
        <v>16</v>
      </c>
      <c r="X7" s="2" t="s">
        <v>16</v>
      </c>
      <c r="Y7" s="2" t="s">
        <v>16</v>
      </c>
      <c r="Z7" s="2" t="s">
        <v>16</v>
      </c>
      <c r="AA7" s="2" t="s">
        <v>16</v>
      </c>
      <c r="AB7" s="2" t="s">
        <v>16</v>
      </c>
      <c r="AC7" s="2" t="s">
        <v>374</v>
      </c>
      <c r="AD7" s="5" t="s">
        <v>34</v>
      </c>
      <c r="AE7" s="4">
        <v>507</v>
      </c>
      <c r="AF7" s="4">
        <v>0.76800000667571999</v>
      </c>
      <c r="AG7" s="4">
        <v>16.879707336425799</v>
      </c>
      <c r="AH7" s="4">
        <v>1242</v>
      </c>
      <c r="AI7" s="4">
        <v>26.360166549682599</v>
      </c>
      <c r="AJ7" s="4">
        <v>522</v>
      </c>
      <c r="AK7" s="4">
        <v>6.9159998893737802</v>
      </c>
      <c r="AL7" s="4">
        <v>58</v>
      </c>
      <c r="AM7" s="4" t="s">
        <v>391</v>
      </c>
    </row>
    <row r="8" spans="1:39" x14ac:dyDescent="0.25">
      <c r="A8" s="2">
        <v>6</v>
      </c>
      <c r="B8" s="20" t="s">
        <v>501</v>
      </c>
      <c r="C8" s="2">
        <v>1980</v>
      </c>
      <c r="D8" s="2" t="s">
        <v>18</v>
      </c>
      <c r="E8" s="17" t="s">
        <v>384</v>
      </c>
      <c r="F8" s="3" t="s">
        <v>207</v>
      </c>
      <c r="G8" s="2" t="s">
        <v>210</v>
      </c>
      <c r="H8" s="2" t="s">
        <v>214</v>
      </c>
      <c r="I8" s="5" t="s">
        <v>215</v>
      </c>
      <c r="J8" s="3" t="s">
        <v>46</v>
      </c>
      <c r="K8" s="3" t="s">
        <v>47</v>
      </c>
      <c r="L8" s="3" t="s">
        <v>48</v>
      </c>
      <c r="M8" s="5" t="s">
        <v>26</v>
      </c>
      <c r="N8" s="2">
        <v>5154</v>
      </c>
      <c r="O8" s="2">
        <v>1</v>
      </c>
      <c r="P8" s="14">
        <f t="shared" si="0"/>
        <v>1.9402405898331392E-4</v>
      </c>
      <c r="Q8" s="14" t="s">
        <v>382</v>
      </c>
      <c r="R8" s="2">
        <v>3</v>
      </c>
      <c r="S8" s="2" t="s">
        <v>373</v>
      </c>
      <c r="T8" s="2" t="s">
        <v>373</v>
      </c>
      <c r="U8" s="2" t="s">
        <v>373</v>
      </c>
      <c r="V8" s="2" t="s">
        <v>16</v>
      </c>
      <c r="W8" s="2" t="s">
        <v>16</v>
      </c>
      <c r="X8" s="2" t="s">
        <v>16</v>
      </c>
      <c r="Y8" s="2" t="s">
        <v>16</v>
      </c>
      <c r="Z8" s="2" t="s">
        <v>16</v>
      </c>
      <c r="AA8" s="2" t="s">
        <v>16</v>
      </c>
      <c r="AB8" s="2" t="s">
        <v>16</v>
      </c>
      <c r="AC8" s="2" t="s">
        <v>374</v>
      </c>
      <c r="AD8" s="5" t="s">
        <v>216</v>
      </c>
      <c r="AE8" s="4">
        <v>31</v>
      </c>
      <c r="AF8" s="4">
        <v>0.72000002861022905</v>
      </c>
      <c r="AG8" s="4">
        <v>16.132957458496101</v>
      </c>
      <c r="AH8" s="4">
        <v>1240</v>
      </c>
      <c r="AI8" s="4">
        <v>26.926000595092798</v>
      </c>
      <c r="AJ8" s="4">
        <v>499</v>
      </c>
      <c r="AK8" s="4">
        <v>4.7513332366943404</v>
      </c>
      <c r="AL8" s="4">
        <v>129</v>
      </c>
      <c r="AM8" s="4" t="s">
        <v>392</v>
      </c>
    </row>
    <row r="9" spans="1:39" x14ac:dyDescent="0.25">
      <c r="A9" s="2">
        <v>7</v>
      </c>
      <c r="B9" s="20" t="s">
        <v>502</v>
      </c>
      <c r="C9" s="2">
        <v>1988</v>
      </c>
      <c r="D9" s="2" t="s">
        <v>18</v>
      </c>
      <c r="E9" s="17" t="s">
        <v>384</v>
      </c>
      <c r="F9" s="3" t="s">
        <v>207</v>
      </c>
      <c r="G9" s="2" t="s">
        <v>217</v>
      </c>
      <c r="H9" s="2" t="s">
        <v>218</v>
      </c>
      <c r="I9" s="5" t="s">
        <v>219</v>
      </c>
      <c r="J9" s="3" t="s">
        <v>46</v>
      </c>
      <c r="K9" s="3" t="s">
        <v>47</v>
      </c>
      <c r="L9" s="3" t="s">
        <v>48</v>
      </c>
      <c r="M9" s="5" t="s">
        <v>26</v>
      </c>
      <c r="N9" s="2">
        <v>800</v>
      </c>
      <c r="O9" s="2">
        <v>0</v>
      </c>
      <c r="P9" s="14">
        <v>0</v>
      </c>
      <c r="Q9" s="14" t="s">
        <v>382</v>
      </c>
      <c r="R9" s="2">
        <v>3</v>
      </c>
      <c r="S9" s="2" t="s">
        <v>373</v>
      </c>
      <c r="T9" s="2" t="s">
        <v>373</v>
      </c>
      <c r="U9" s="2" t="s">
        <v>373</v>
      </c>
      <c r="V9" s="2" t="s">
        <v>16</v>
      </c>
      <c r="W9" s="2" t="s">
        <v>16</v>
      </c>
      <c r="X9" s="2" t="s">
        <v>16</v>
      </c>
      <c r="Y9" s="2" t="s">
        <v>16</v>
      </c>
      <c r="Z9" s="2" t="s">
        <v>16</v>
      </c>
      <c r="AA9" s="2" t="s">
        <v>16</v>
      </c>
      <c r="AB9" s="2" t="s">
        <v>16</v>
      </c>
      <c r="AC9" s="2" t="s">
        <v>374</v>
      </c>
      <c r="AD9" s="5" t="s">
        <v>220</v>
      </c>
      <c r="AE9" s="4">
        <v>144</v>
      </c>
      <c r="AF9" s="4">
        <v>0.89999997615814198</v>
      </c>
      <c r="AG9" s="4">
        <v>3.8638331890106201</v>
      </c>
      <c r="AH9" s="4">
        <v>551</v>
      </c>
      <c r="AI9" s="4">
        <v>20.524999618530298</v>
      </c>
      <c r="AJ9" s="4">
        <v>317</v>
      </c>
      <c r="AK9" s="4">
        <v>-15.0453338623047</v>
      </c>
      <c r="AL9" s="4">
        <v>18</v>
      </c>
      <c r="AM9" s="4" t="s">
        <v>393</v>
      </c>
    </row>
    <row r="10" spans="1:39" x14ac:dyDescent="0.25">
      <c r="A10" s="2">
        <v>8</v>
      </c>
      <c r="B10" s="20" t="s">
        <v>503</v>
      </c>
      <c r="C10" s="2">
        <v>1983</v>
      </c>
      <c r="D10" s="2" t="s">
        <v>18</v>
      </c>
      <c r="E10" s="17" t="s">
        <v>384</v>
      </c>
      <c r="F10" s="3" t="s">
        <v>207</v>
      </c>
      <c r="G10" s="2" t="s">
        <v>221</v>
      </c>
      <c r="H10" s="2" t="s">
        <v>222</v>
      </c>
      <c r="I10" s="5" t="s">
        <v>223</v>
      </c>
      <c r="J10" s="3" t="s">
        <v>46</v>
      </c>
      <c r="K10" s="3" t="s">
        <v>47</v>
      </c>
      <c r="L10" s="3" t="s">
        <v>48</v>
      </c>
      <c r="M10" s="5" t="s">
        <v>26</v>
      </c>
      <c r="N10" s="2">
        <v>936</v>
      </c>
      <c r="O10" s="2">
        <v>0</v>
      </c>
      <c r="P10" s="14">
        <v>0</v>
      </c>
      <c r="Q10" s="14" t="s">
        <v>382</v>
      </c>
      <c r="R10" s="2">
        <v>5</v>
      </c>
      <c r="S10" s="2" t="s">
        <v>373</v>
      </c>
      <c r="T10" s="2" t="s">
        <v>373</v>
      </c>
      <c r="U10" s="2" t="s">
        <v>373</v>
      </c>
      <c r="V10" s="2" t="s">
        <v>16</v>
      </c>
      <c r="W10" s="2" t="s">
        <v>16</v>
      </c>
      <c r="X10" s="2" t="s">
        <v>16</v>
      </c>
      <c r="Y10" s="2" t="s">
        <v>373</v>
      </c>
      <c r="Z10" s="2" t="s">
        <v>373</v>
      </c>
      <c r="AA10" s="2" t="s">
        <v>16</v>
      </c>
      <c r="AB10" s="2" t="s">
        <v>16</v>
      </c>
      <c r="AC10" s="2" t="s">
        <v>375</v>
      </c>
      <c r="AD10" s="5" t="s">
        <v>224</v>
      </c>
      <c r="AE10" s="4">
        <v>48</v>
      </c>
      <c r="AF10" s="4">
        <v>0.60399997234344505</v>
      </c>
      <c r="AG10" s="4">
        <v>17.6829509735107</v>
      </c>
      <c r="AH10" s="4">
        <v>1511</v>
      </c>
      <c r="AI10" s="4">
        <v>26.631973266601602</v>
      </c>
      <c r="AJ10" s="4">
        <v>509</v>
      </c>
      <c r="AK10" s="4">
        <v>8.4496603012084996</v>
      </c>
      <c r="AL10" s="4">
        <v>178</v>
      </c>
      <c r="AM10" s="4" t="s">
        <v>394</v>
      </c>
    </row>
    <row r="11" spans="1:39" x14ac:dyDescent="0.25">
      <c r="A11" s="2">
        <v>9</v>
      </c>
      <c r="B11" s="20" t="s">
        <v>504</v>
      </c>
      <c r="C11" s="2">
        <v>1991</v>
      </c>
      <c r="D11" s="2" t="s">
        <v>18</v>
      </c>
      <c r="E11" s="2" t="s">
        <v>385</v>
      </c>
      <c r="F11" s="3" t="s">
        <v>207</v>
      </c>
      <c r="G11" s="2" t="s">
        <v>221</v>
      </c>
      <c r="H11" s="2" t="s">
        <v>225</v>
      </c>
      <c r="I11" s="5" t="s">
        <v>226</v>
      </c>
      <c r="J11" s="3" t="s">
        <v>46</v>
      </c>
      <c r="K11" s="3" t="s">
        <v>47</v>
      </c>
      <c r="L11" s="3" t="s">
        <v>48</v>
      </c>
      <c r="M11" s="5" t="s">
        <v>26</v>
      </c>
      <c r="N11" s="2">
        <v>2126</v>
      </c>
      <c r="O11" s="2">
        <v>0</v>
      </c>
      <c r="P11" s="14">
        <v>0</v>
      </c>
      <c r="Q11" s="14" t="s">
        <v>382</v>
      </c>
      <c r="R11" s="2">
        <v>3</v>
      </c>
      <c r="S11" s="2" t="s">
        <v>373</v>
      </c>
      <c r="T11" s="2" t="s">
        <v>373</v>
      </c>
      <c r="U11" s="2" t="s">
        <v>373</v>
      </c>
      <c r="V11" s="2" t="s">
        <v>16</v>
      </c>
      <c r="W11" s="2" t="s">
        <v>16</v>
      </c>
      <c r="X11" s="2" t="s">
        <v>16</v>
      </c>
      <c r="Y11" s="2" t="s">
        <v>16</v>
      </c>
      <c r="Z11" s="2" t="s">
        <v>16</v>
      </c>
      <c r="AA11" s="2" t="s">
        <v>16</v>
      </c>
      <c r="AB11" s="2" t="s">
        <v>16</v>
      </c>
      <c r="AC11" s="2" t="s">
        <v>374</v>
      </c>
      <c r="AD11" s="5" t="s">
        <v>227</v>
      </c>
      <c r="AE11" s="4">
        <v>213</v>
      </c>
      <c r="AF11" s="4">
        <v>0.89200001955032304</v>
      </c>
      <c r="AG11" s="4">
        <v>17.1071662902832</v>
      </c>
      <c r="AH11" s="4">
        <v>1664</v>
      </c>
      <c r="AI11" s="4">
        <v>26.899333953857401</v>
      </c>
      <c r="AJ11" s="4">
        <v>547</v>
      </c>
      <c r="AK11" s="4">
        <v>6.6224999427795401</v>
      </c>
      <c r="AL11" s="4">
        <v>221</v>
      </c>
      <c r="AM11" s="4" t="s">
        <v>395</v>
      </c>
    </row>
    <row r="12" spans="1:39" x14ac:dyDescent="0.25">
      <c r="A12" s="2">
        <v>10</v>
      </c>
      <c r="B12" s="20" t="s">
        <v>505</v>
      </c>
      <c r="C12" s="2">
        <v>1987</v>
      </c>
      <c r="D12" s="2" t="s">
        <v>18</v>
      </c>
      <c r="E12" s="17" t="s">
        <v>384</v>
      </c>
      <c r="F12" s="3" t="s">
        <v>17</v>
      </c>
      <c r="G12" s="2" t="s">
        <v>31</v>
      </c>
      <c r="H12" s="2" t="s">
        <v>32</v>
      </c>
      <c r="I12" s="5" t="s">
        <v>35</v>
      </c>
      <c r="J12" s="3" t="s">
        <v>30</v>
      </c>
      <c r="K12" s="3" t="s">
        <v>24</v>
      </c>
      <c r="L12" s="3" t="s">
        <v>25</v>
      </c>
      <c r="M12" s="5" t="s">
        <v>26</v>
      </c>
      <c r="N12" s="2">
        <v>21720</v>
      </c>
      <c r="O12" s="2">
        <v>44</v>
      </c>
      <c r="P12" s="14">
        <f t="shared" ref="P12:P35" si="1">O12/N12</f>
        <v>2.0257826887661143E-3</v>
      </c>
      <c r="Q12" s="14" t="s">
        <v>382</v>
      </c>
      <c r="R12" s="2">
        <v>3</v>
      </c>
      <c r="S12" s="2" t="s">
        <v>373</v>
      </c>
      <c r="T12" s="2" t="s">
        <v>373</v>
      </c>
      <c r="U12" s="2" t="s">
        <v>373</v>
      </c>
      <c r="V12" s="2" t="s">
        <v>16</v>
      </c>
      <c r="W12" s="2" t="s">
        <v>16</v>
      </c>
      <c r="X12" s="2" t="s">
        <v>16</v>
      </c>
      <c r="Y12" s="2" t="s">
        <v>16</v>
      </c>
      <c r="Z12" s="2" t="s">
        <v>16</v>
      </c>
      <c r="AA12" s="2" t="s">
        <v>16</v>
      </c>
      <c r="AB12" s="2" t="s">
        <v>16</v>
      </c>
      <c r="AC12" s="2" t="s">
        <v>374</v>
      </c>
      <c r="AD12" s="5" t="s">
        <v>36</v>
      </c>
      <c r="AE12" s="4">
        <v>363</v>
      </c>
      <c r="AF12" s="4">
        <v>0.40000000596046398</v>
      </c>
      <c r="AG12" s="4">
        <v>17.469457626342798</v>
      </c>
      <c r="AH12" s="4">
        <v>1221</v>
      </c>
      <c r="AI12" s="4">
        <v>27.019832611083999</v>
      </c>
      <c r="AJ12" s="4">
        <v>533</v>
      </c>
      <c r="AK12" s="4">
        <v>7.4778332710266104</v>
      </c>
      <c r="AL12" s="4">
        <v>57</v>
      </c>
      <c r="AM12" s="4" t="s">
        <v>396</v>
      </c>
    </row>
    <row r="13" spans="1:39" x14ac:dyDescent="0.25">
      <c r="A13" s="2">
        <v>11</v>
      </c>
      <c r="B13" s="20" t="s">
        <v>506</v>
      </c>
      <c r="C13" s="2">
        <v>1985</v>
      </c>
      <c r="D13" s="2" t="s">
        <v>18</v>
      </c>
      <c r="E13" s="17" t="s">
        <v>384</v>
      </c>
      <c r="F13" s="3" t="s">
        <v>207</v>
      </c>
      <c r="G13" s="2" t="s">
        <v>97</v>
      </c>
      <c r="H13" s="2" t="s">
        <v>228</v>
      </c>
      <c r="I13" s="5" t="s">
        <v>229</v>
      </c>
      <c r="J13" s="3" t="s">
        <v>231</v>
      </c>
      <c r="K13" s="3" t="s">
        <v>47</v>
      </c>
      <c r="L13" s="3" t="s">
        <v>48</v>
      </c>
      <c r="M13" s="5" t="s">
        <v>26</v>
      </c>
      <c r="N13" s="2">
        <v>3314</v>
      </c>
      <c r="O13" s="2">
        <v>3</v>
      </c>
      <c r="P13" s="15">
        <f t="shared" si="1"/>
        <v>9.0525045262522627E-4</v>
      </c>
      <c r="Q13" s="14" t="s">
        <v>382</v>
      </c>
      <c r="R13" s="2">
        <v>3</v>
      </c>
      <c r="S13" s="17" t="s">
        <v>373</v>
      </c>
      <c r="T13" s="17" t="s">
        <v>373</v>
      </c>
      <c r="U13" s="17" t="s">
        <v>373</v>
      </c>
      <c r="V13" s="17" t="s">
        <v>16</v>
      </c>
      <c r="W13" s="17" t="s">
        <v>16</v>
      </c>
      <c r="X13" s="17" t="s">
        <v>16</v>
      </c>
      <c r="Y13" s="17" t="s">
        <v>16</v>
      </c>
      <c r="Z13" s="17" t="s">
        <v>16</v>
      </c>
      <c r="AA13" s="17" t="s">
        <v>16</v>
      </c>
      <c r="AB13" s="17" t="s">
        <v>16</v>
      </c>
      <c r="AC13" s="2" t="s">
        <v>374</v>
      </c>
      <c r="AD13" s="5" t="s">
        <v>230</v>
      </c>
      <c r="AE13" s="4">
        <v>424</v>
      </c>
      <c r="AF13" s="4">
        <v>0.89999997615814198</v>
      </c>
      <c r="AG13" s="4">
        <v>19.277084350585898</v>
      </c>
      <c r="AH13" s="4">
        <v>1478</v>
      </c>
      <c r="AI13" s="4">
        <v>25.8498344421387</v>
      </c>
      <c r="AJ13" s="4">
        <v>556</v>
      </c>
      <c r="AK13" s="4">
        <v>11.694333076477101</v>
      </c>
      <c r="AL13" s="4">
        <v>152</v>
      </c>
      <c r="AM13" s="4" t="s">
        <v>397</v>
      </c>
    </row>
    <row r="14" spans="1:39" x14ac:dyDescent="0.25">
      <c r="A14" s="2">
        <v>12</v>
      </c>
      <c r="B14" s="20" t="s">
        <v>507</v>
      </c>
      <c r="C14" s="2">
        <v>1985</v>
      </c>
      <c r="D14" s="2" t="s">
        <v>18</v>
      </c>
      <c r="E14" s="17" t="s">
        <v>384</v>
      </c>
      <c r="F14" s="3" t="s">
        <v>207</v>
      </c>
      <c r="G14" s="2" t="s">
        <v>19</v>
      </c>
      <c r="H14" s="2" t="s">
        <v>232</v>
      </c>
      <c r="I14" s="5" t="s">
        <v>233</v>
      </c>
      <c r="J14" s="3" t="s">
        <v>46</v>
      </c>
      <c r="K14" s="3" t="s">
        <v>47</v>
      </c>
      <c r="L14" s="3" t="s">
        <v>48</v>
      </c>
      <c r="M14" s="5" t="s">
        <v>26</v>
      </c>
      <c r="N14" s="2">
        <v>4474</v>
      </c>
      <c r="O14" s="2">
        <v>1</v>
      </c>
      <c r="P14" s="15">
        <f t="shared" si="1"/>
        <v>2.2351363433169424E-4</v>
      </c>
      <c r="Q14" s="14" t="s">
        <v>382</v>
      </c>
      <c r="R14" s="2">
        <v>5</v>
      </c>
      <c r="S14" s="2" t="s">
        <v>373</v>
      </c>
      <c r="T14" s="2" t="s">
        <v>373</v>
      </c>
      <c r="U14" s="2" t="s">
        <v>373</v>
      </c>
      <c r="V14" s="2" t="s">
        <v>16</v>
      </c>
      <c r="W14" s="2" t="s">
        <v>16</v>
      </c>
      <c r="X14" s="2" t="s">
        <v>16</v>
      </c>
      <c r="Y14" s="2" t="s">
        <v>373</v>
      </c>
      <c r="Z14" s="2" t="s">
        <v>373</v>
      </c>
      <c r="AA14" s="2" t="s">
        <v>16</v>
      </c>
      <c r="AB14" s="2" t="s">
        <v>16</v>
      </c>
      <c r="AC14" s="2" t="s">
        <v>375</v>
      </c>
      <c r="AD14" s="5" t="s">
        <v>234</v>
      </c>
      <c r="AE14" s="4">
        <v>88</v>
      </c>
      <c r="AF14" s="4">
        <v>0.74000000953674305</v>
      </c>
      <c r="AG14" s="4">
        <v>16.926416397094702</v>
      </c>
      <c r="AH14" s="4">
        <v>1402</v>
      </c>
      <c r="AI14" s="4">
        <v>27.7053337097168</v>
      </c>
      <c r="AJ14" s="4">
        <v>539</v>
      </c>
      <c r="AK14" s="4">
        <v>5.5310001373290998</v>
      </c>
      <c r="AL14" s="4">
        <v>154</v>
      </c>
      <c r="AM14" s="4" t="s">
        <v>398</v>
      </c>
    </row>
    <row r="15" spans="1:39" x14ac:dyDescent="0.25">
      <c r="A15" s="2">
        <v>13</v>
      </c>
      <c r="B15" s="20" t="s">
        <v>508</v>
      </c>
      <c r="C15" s="2">
        <v>2016</v>
      </c>
      <c r="D15" s="2" t="s">
        <v>18</v>
      </c>
      <c r="E15" s="2" t="s">
        <v>387</v>
      </c>
      <c r="F15" s="3" t="s">
        <v>17</v>
      </c>
      <c r="G15" s="2" t="s">
        <v>19</v>
      </c>
      <c r="H15" s="2" t="s">
        <v>20</v>
      </c>
      <c r="I15" s="5" t="s">
        <v>37</v>
      </c>
      <c r="J15" s="3" t="s">
        <v>30</v>
      </c>
      <c r="K15" s="3" t="s">
        <v>24</v>
      </c>
      <c r="L15" s="3" t="s">
        <v>25</v>
      </c>
      <c r="M15" s="5" t="s">
        <v>26</v>
      </c>
      <c r="N15" s="2">
        <v>4312</v>
      </c>
      <c r="O15" s="2">
        <v>8</v>
      </c>
      <c r="P15" s="15">
        <f t="shared" si="1"/>
        <v>1.8552875695732839E-3</v>
      </c>
      <c r="Q15" s="14" t="s">
        <v>382</v>
      </c>
      <c r="R15" s="2">
        <v>3</v>
      </c>
      <c r="S15" s="2" t="s">
        <v>373</v>
      </c>
      <c r="T15" s="2" t="s">
        <v>373</v>
      </c>
      <c r="U15" s="2" t="s">
        <v>373</v>
      </c>
      <c r="V15" s="2" t="s">
        <v>16</v>
      </c>
      <c r="W15" s="2" t="s">
        <v>16</v>
      </c>
      <c r="X15" s="2" t="s">
        <v>16</v>
      </c>
      <c r="Y15" s="2" t="s">
        <v>16</v>
      </c>
      <c r="Z15" s="2" t="s">
        <v>16</v>
      </c>
      <c r="AA15" s="2" t="s">
        <v>16</v>
      </c>
      <c r="AB15" s="2" t="s">
        <v>16</v>
      </c>
      <c r="AC15" s="2" t="s">
        <v>374</v>
      </c>
      <c r="AD15" s="5" t="s">
        <v>38</v>
      </c>
      <c r="AE15" s="4">
        <v>333</v>
      </c>
      <c r="AF15" s="4">
        <v>0.75999999046325695</v>
      </c>
      <c r="AG15" s="4">
        <v>15.450291633606</v>
      </c>
      <c r="AH15" s="4">
        <v>947</v>
      </c>
      <c r="AI15" s="4">
        <v>26.071498870849599</v>
      </c>
      <c r="AJ15" s="4">
        <v>409</v>
      </c>
      <c r="AK15" s="4">
        <v>4.3423333168029803</v>
      </c>
      <c r="AL15" s="4">
        <v>44</v>
      </c>
      <c r="AM15" s="4" t="s">
        <v>399</v>
      </c>
    </row>
    <row r="16" spans="1:39" x14ac:dyDescent="0.25">
      <c r="A16" s="2">
        <v>14</v>
      </c>
      <c r="B16" s="20" t="s">
        <v>509</v>
      </c>
      <c r="C16" s="2">
        <v>1980</v>
      </c>
      <c r="D16" s="2" t="s">
        <v>18</v>
      </c>
      <c r="E16" s="17" t="s">
        <v>384</v>
      </c>
      <c r="F16" s="3" t="s">
        <v>17</v>
      </c>
      <c r="G16" s="2" t="s">
        <v>39</v>
      </c>
      <c r="H16" s="2" t="s">
        <v>40</v>
      </c>
      <c r="I16" s="5" t="s">
        <v>41</v>
      </c>
      <c r="J16" s="3" t="s">
        <v>43</v>
      </c>
      <c r="K16" s="3" t="s">
        <v>24</v>
      </c>
      <c r="L16" s="3" t="s">
        <v>44</v>
      </c>
      <c r="M16" s="5" t="s">
        <v>45</v>
      </c>
      <c r="N16" s="2">
        <v>43662</v>
      </c>
      <c r="O16" s="2">
        <v>215</v>
      </c>
      <c r="P16" s="14">
        <f t="shared" si="1"/>
        <v>4.9241903714900828E-3</v>
      </c>
      <c r="Q16" s="14" t="s">
        <v>382</v>
      </c>
      <c r="R16" s="2">
        <v>3</v>
      </c>
      <c r="S16" s="2" t="s">
        <v>373</v>
      </c>
      <c r="T16" s="2" t="s">
        <v>373</v>
      </c>
      <c r="U16" s="2" t="s">
        <v>373</v>
      </c>
      <c r="V16" s="2" t="s">
        <v>16</v>
      </c>
      <c r="W16" s="2" t="s">
        <v>16</v>
      </c>
      <c r="X16" s="2" t="s">
        <v>16</v>
      </c>
      <c r="Y16" s="2" t="s">
        <v>16</v>
      </c>
      <c r="Z16" s="2" t="s">
        <v>16</v>
      </c>
      <c r="AA16" s="2" t="s">
        <v>16</v>
      </c>
      <c r="AB16" s="2" t="s">
        <v>16</v>
      </c>
      <c r="AC16" s="2" t="s">
        <v>374</v>
      </c>
      <c r="AD16" s="5" t="s">
        <v>42</v>
      </c>
      <c r="AE16" s="4">
        <v>197</v>
      </c>
      <c r="AF16" s="4">
        <v>0.57999998331069902</v>
      </c>
      <c r="AG16" s="4">
        <v>19.055334091186499</v>
      </c>
      <c r="AH16" s="4">
        <v>1685</v>
      </c>
      <c r="AI16" s="4">
        <v>27.549333572387699</v>
      </c>
      <c r="AJ16" s="4">
        <v>569</v>
      </c>
      <c r="AK16" s="4">
        <v>9.7700004577636701</v>
      </c>
      <c r="AL16" s="4">
        <v>207</v>
      </c>
      <c r="AM16" s="4" t="s">
        <v>400</v>
      </c>
    </row>
    <row r="17" spans="1:39" x14ac:dyDescent="0.25">
      <c r="A17" s="2">
        <v>15</v>
      </c>
      <c r="B17" s="20" t="s">
        <v>510</v>
      </c>
      <c r="C17" s="2">
        <v>1983</v>
      </c>
      <c r="D17" s="2" t="s">
        <v>18</v>
      </c>
      <c r="E17" s="17" t="s">
        <v>384</v>
      </c>
      <c r="F17" s="3" t="s">
        <v>207</v>
      </c>
      <c r="G17" s="2" t="s">
        <v>39</v>
      </c>
      <c r="H17" s="2" t="s">
        <v>59</v>
      </c>
      <c r="I17" s="5" t="s">
        <v>235</v>
      </c>
      <c r="J17" s="3" t="s">
        <v>231</v>
      </c>
      <c r="K17" s="3" t="s">
        <v>47</v>
      </c>
      <c r="L17" s="3" t="s">
        <v>48</v>
      </c>
      <c r="M17" s="5" t="s">
        <v>26</v>
      </c>
      <c r="N17" s="2">
        <v>2935</v>
      </c>
      <c r="O17" s="2">
        <v>5</v>
      </c>
      <c r="P17" s="15">
        <f t="shared" si="1"/>
        <v>1.7035775127768314E-3</v>
      </c>
      <c r="Q17" s="14" t="s">
        <v>382</v>
      </c>
      <c r="R17" s="2">
        <v>3</v>
      </c>
      <c r="S17" s="2" t="s">
        <v>373</v>
      </c>
      <c r="T17" s="2" t="s">
        <v>373</v>
      </c>
      <c r="U17" s="2" t="s">
        <v>373</v>
      </c>
      <c r="V17" s="2" t="s">
        <v>16</v>
      </c>
      <c r="W17" s="2" t="s">
        <v>16</v>
      </c>
      <c r="X17" s="2" t="s">
        <v>16</v>
      </c>
      <c r="Y17" s="2" t="s">
        <v>16</v>
      </c>
      <c r="Z17" s="2" t="s">
        <v>16</v>
      </c>
      <c r="AA17" s="2" t="s">
        <v>16</v>
      </c>
      <c r="AB17" s="2" t="s">
        <v>16</v>
      </c>
      <c r="AC17" s="2" t="s">
        <v>374</v>
      </c>
      <c r="AD17" s="5" t="s">
        <v>236</v>
      </c>
      <c r="AE17" s="4">
        <v>271</v>
      </c>
      <c r="AF17" s="4">
        <v>0.87999999523162797</v>
      </c>
      <c r="AG17" s="4">
        <v>18.804750442504901</v>
      </c>
      <c r="AH17" s="4">
        <v>1670</v>
      </c>
      <c r="AI17" s="4">
        <v>27.092832565307599</v>
      </c>
      <c r="AJ17" s="4">
        <v>543</v>
      </c>
      <c r="AK17" s="4">
        <v>9.6876668930053693</v>
      </c>
      <c r="AL17" s="4">
        <v>211</v>
      </c>
      <c r="AM17" s="4" t="s">
        <v>401</v>
      </c>
    </row>
    <row r="18" spans="1:39" x14ac:dyDescent="0.25">
      <c r="A18" s="2">
        <v>16</v>
      </c>
      <c r="B18" s="20" t="s">
        <v>511</v>
      </c>
      <c r="C18" s="2">
        <v>1999</v>
      </c>
      <c r="D18" s="2" t="s">
        <v>18</v>
      </c>
      <c r="E18" s="2" t="s">
        <v>385</v>
      </c>
      <c r="F18" s="3" t="s">
        <v>207</v>
      </c>
      <c r="G18" s="2" t="s">
        <v>39</v>
      </c>
      <c r="H18" s="2" t="s">
        <v>40</v>
      </c>
      <c r="I18" s="5" t="s">
        <v>162</v>
      </c>
      <c r="J18" s="3" t="s">
        <v>46</v>
      </c>
      <c r="K18" s="3" t="s">
        <v>47</v>
      </c>
      <c r="L18" s="3" t="s">
        <v>48</v>
      </c>
      <c r="M18" s="5" t="s">
        <v>26</v>
      </c>
      <c r="N18" s="2">
        <v>5277</v>
      </c>
      <c r="O18" s="2">
        <v>18</v>
      </c>
      <c r="P18" s="15">
        <f t="shared" si="1"/>
        <v>3.4110289937464467E-3</v>
      </c>
      <c r="Q18" s="14" t="s">
        <v>382</v>
      </c>
      <c r="R18" s="2">
        <v>5</v>
      </c>
      <c r="S18" s="2" t="s">
        <v>373</v>
      </c>
      <c r="T18" s="2" t="s">
        <v>373</v>
      </c>
      <c r="U18" s="2" t="s">
        <v>373</v>
      </c>
      <c r="V18" s="2" t="s">
        <v>16</v>
      </c>
      <c r="W18" s="2" t="s">
        <v>16</v>
      </c>
      <c r="X18" s="2" t="s">
        <v>16</v>
      </c>
      <c r="Y18" s="2" t="s">
        <v>373</v>
      </c>
      <c r="Z18" s="2" t="s">
        <v>373</v>
      </c>
      <c r="AA18" s="2" t="s">
        <v>16</v>
      </c>
      <c r="AB18" s="2" t="s">
        <v>16</v>
      </c>
      <c r="AC18" s="2" t="s">
        <v>375</v>
      </c>
      <c r="AD18" s="5" t="s">
        <v>163</v>
      </c>
      <c r="AE18" s="4">
        <v>266</v>
      </c>
      <c r="AF18" s="4">
        <v>0.62400001287460305</v>
      </c>
      <c r="AG18" s="4">
        <v>18.953166961669901</v>
      </c>
      <c r="AH18" s="4">
        <v>1681</v>
      </c>
      <c r="AI18" s="4">
        <v>27.209667205810501</v>
      </c>
      <c r="AJ18" s="4">
        <v>552</v>
      </c>
      <c r="AK18" s="4">
        <v>9.8474998474121094</v>
      </c>
      <c r="AL18" s="4">
        <v>211</v>
      </c>
      <c r="AM18" s="4" t="s">
        <v>402</v>
      </c>
    </row>
    <row r="19" spans="1:39" x14ac:dyDescent="0.25">
      <c r="A19" s="2">
        <v>17</v>
      </c>
      <c r="B19" s="20" t="s">
        <v>512</v>
      </c>
      <c r="C19" s="2">
        <v>2004</v>
      </c>
      <c r="D19" s="2" t="s">
        <v>18</v>
      </c>
      <c r="E19" s="2" t="s">
        <v>386</v>
      </c>
      <c r="F19" s="3" t="s">
        <v>17</v>
      </c>
      <c r="G19" s="2" t="s">
        <v>39</v>
      </c>
      <c r="H19" s="2" t="s">
        <v>40</v>
      </c>
      <c r="I19" s="5" t="s">
        <v>41</v>
      </c>
      <c r="J19" s="3" t="s">
        <v>46</v>
      </c>
      <c r="K19" s="3" t="s">
        <v>47</v>
      </c>
      <c r="L19" s="3" t="s">
        <v>48</v>
      </c>
      <c r="M19" s="5" t="s">
        <v>45</v>
      </c>
      <c r="N19" s="2">
        <v>53874</v>
      </c>
      <c r="O19" s="2">
        <v>142</v>
      </c>
      <c r="P19" s="14">
        <f t="shared" si="1"/>
        <v>2.6357797824553587E-3</v>
      </c>
      <c r="Q19" s="14" t="s">
        <v>382</v>
      </c>
      <c r="R19" s="2">
        <v>3</v>
      </c>
      <c r="S19" s="2" t="s">
        <v>373</v>
      </c>
      <c r="T19" s="2" t="s">
        <v>373</v>
      </c>
      <c r="U19" s="2" t="s">
        <v>373</v>
      </c>
      <c r="V19" s="2" t="s">
        <v>16</v>
      </c>
      <c r="W19" s="2" t="s">
        <v>16</v>
      </c>
      <c r="X19" s="2" t="s">
        <v>16</v>
      </c>
      <c r="Y19" s="2" t="s">
        <v>16</v>
      </c>
      <c r="Z19" s="2" t="s">
        <v>16</v>
      </c>
      <c r="AA19" s="2" t="s">
        <v>16</v>
      </c>
      <c r="AB19" s="2" t="s">
        <v>16</v>
      </c>
      <c r="AC19" s="2" t="s">
        <v>374</v>
      </c>
      <c r="AD19" s="5" t="s">
        <v>42</v>
      </c>
      <c r="AE19" s="4">
        <v>197</v>
      </c>
      <c r="AF19" s="4">
        <v>0.57999998331069902</v>
      </c>
      <c r="AG19" s="4">
        <v>19.055334091186499</v>
      </c>
      <c r="AH19" s="4">
        <v>1685</v>
      </c>
      <c r="AI19" s="4">
        <v>27.549333572387699</v>
      </c>
      <c r="AJ19" s="4">
        <v>569</v>
      </c>
      <c r="AK19" s="4">
        <v>9.7700004577636701</v>
      </c>
      <c r="AL19" s="4">
        <v>207</v>
      </c>
      <c r="AM19" s="4" t="s">
        <v>403</v>
      </c>
    </row>
    <row r="20" spans="1:39" x14ac:dyDescent="0.25">
      <c r="A20" s="2">
        <v>18</v>
      </c>
      <c r="B20" s="20" t="s">
        <v>512</v>
      </c>
      <c r="C20" s="2">
        <v>2004</v>
      </c>
      <c r="D20" s="2" t="s">
        <v>18</v>
      </c>
      <c r="E20" s="2" t="s">
        <v>386</v>
      </c>
      <c r="F20" s="3" t="s">
        <v>17</v>
      </c>
      <c r="G20" s="2" t="s">
        <v>39</v>
      </c>
      <c r="H20" s="2" t="s">
        <v>40</v>
      </c>
      <c r="I20" s="5" t="s">
        <v>41</v>
      </c>
      <c r="J20" s="3" t="s">
        <v>49</v>
      </c>
      <c r="K20" s="3" t="s">
        <v>24</v>
      </c>
      <c r="L20" s="3" t="s">
        <v>25</v>
      </c>
      <c r="M20" s="5" t="s">
        <v>45</v>
      </c>
      <c r="N20" s="2">
        <v>39149</v>
      </c>
      <c r="O20" s="2">
        <v>82</v>
      </c>
      <c r="P20" s="14">
        <f t="shared" si="1"/>
        <v>2.0945618023448876E-3</v>
      </c>
      <c r="Q20" s="14" t="s">
        <v>382</v>
      </c>
      <c r="R20" s="2">
        <v>3</v>
      </c>
      <c r="S20" s="2" t="s">
        <v>373</v>
      </c>
      <c r="T20" s="2" t="s">
        <v>373</v>
      </c>
      <c r="U20" s="2" t="s">
        <v>373</v>
      </c>
      <c r="V20" s="2" t="s">
        <v>16</v>
      </c>
      <c r="W20" s="2" t="s">
        <v>16</v>
      </c>
      <c r="X20" s="2" t="s">
        <v>16</v>
      </c>
      <c r="Y20" s="2" t="s">
        <v>16</v>
      </c>
      <c r="Z20" s="2" t="s">
        <v>16</v>
      </c>
      <c r="AA20" s="2" t="s">
        <v>16</v>
      </c>
      <c r="AB20" s="2" t="s">
        <v>16</v>
      </c>
      <c r="AC20" s="2" t="s">
        <v>374</v>
      </c>
      <c r="AD20" s="5" t="s">
        <v>42</v>
      </c>
      <c r="AE20" s="4">
        <v>197</v>
      </c>
      <c r="AF20" s="4">
        <v>0.57999998331069902</v>
      </c>
      <c r="AG20" s="4">
        <v>19.055334091186499</v>
      </c>
      <c r="AH20" s="4">
        <v>1685</v>
      </c>
      <c r="AI20" s="4">
        <v>27.549333572387699</v>
      </c>
      <c r="AJ20" s="4">
        <v>569</v>
      </c>
      <c r="AK20" s="4">
        <v>9.7700004577636701</v>
      </c>
      <c r="AL20" s="4">
        <v>207</v>
      </c>
      <c r="AM20" s="4" t="s">
        <v>403</v>
      </c>
    </row>
    <row r="21" spans="1:39" x14ac:dyDescent="0.25">
      <c r="A21" s="2">
        <v>19</v>
      </c>
      <c r="B21" s="20" t="s">
        <v>512</v>
      </c>
      <c r="C21" s="2">
        <v>2004</v>
      </c>
      <c r="D21" s="2" t="s">
        <v>18</v>
      </c>
      <c r="E21" s="2" t="s">
        <v>386</v>
      </c>
      <c r="F21" s="3" t="s">
        <v>17</v>
      </c>
      <c r="G21" s="2" t="s">
        <v>39</v>
      </c>
      <c r="H21" s="2" t="s">
        <v>40</v>
      </c>
      <c r="I21" s="5" t="s">
        <v>41</v>
      </c>
      <c r="J21" s="3" t="s">
        <v>50</v>
      </c>
      <c r="K21" s="3" t="s">
        <v>24</v>
      </c>
      <c r="L21" s="3" t="s">
        <v>51</v>
      </c>
      <c r="M21" s="5" t="s">
        <v>45</v>
      </c>
      <c r="N21" s="2">
        <v>10825</v>
      </c>
      <c r="O21" s="2">
        <v>57</v>
      </c>
      <c r="P21" s="14">
        <f t="shared" si="1"/>
        <v>5.2655889145496538E-3</v>
      </c>
      <c r="Q21" s="14" t="s">
        <v>382</v>
      </c>
      <c r="R21" s="2">
        <v>3</v>
      </c>
      <c r="S21" s="2" t="s">
        <v>373</v>
      </c>
      <c r="T21" s="2" t="s">
        <v>373</v>
      </c>
      <c r="U21" s="2" t="s">
        <v>373</v>
      </c>
      <c r="V21" s="2" t="s">
        <v>16</v>
      </c>
      <c r="W21" s="2" t="s">
        <v>16</v>
      </c>
      <c r="X21" s="2" t="s">
        <v>16</v>
      </c>
      <c r="Y21" s="2" t="s">
        <v>16</v>
      </c>
      <c r="Z21" s="2" t="s">
        <v>16</v>
      </c>
      <c r="AA21" s="2" t="s">
        <v>16</v>
      </c>
      <c r="AB21" s="2" t="s">
        <v>16</v>
      </c>
      <c r="AC21" s="2" t="s">
        <v>374</v>
      </c>
      <c r="AD21" s="5" t="s">
        <v>42</v>
      </c>
      <c r="AE21" s="4">
        <v>197</v>
      </c>
      <c r="AF21" s="4">
        <v>0.57999998331069902</v>
      </c>
      <c r="AG21" s="4">
        <v>19.055334091186499</v>
      </c>
      <c r="AH21" s="4">
        <v>1685</v>
      </c>
      <c r="AI21" s="4">
        <v>27.549333572387699</v>
      </c>
      <c r="AJ21" s="4">
        <v>569</v>
      </c>
      <c r="AK21" s="4">
        <v>9.7700004577636701</v>
      </c>
      <c r="AL21" s="4">
        <v>207</v>
      </c>
      <c r="AM21" s="4" t="s">
        <v>403</v>
      </c>
    </row>
    <row r="22" spans="1:39" x14ac:dyDescent="0.25">
      <c r="A22" s="2">
        <v>20</v>
      </c>
      <c r="B22" s="20" t="s">
        <v>513</v>
      </c>
      <c r="C22" s="2">
        <v>1994</v>
      </c>
      <c r="D22" s="2" t="s">
        <v>18</v>
      </c>
      <c r="E22" s="2" t="s">
        <v>385</v>
      </c>
      <c r="F22" s="3" t="s">
        <v>207</v>
      </c>
      <c r="G22" s="2" t="s">
        <v>39</v>
      </c>
      <c r="H22" s="2" t="s">
        <v>65</v>
      </c>
      <c r="I22" s="5" t="s">
        <v>237</v>
      </c>
      <c r="J22" s="3" t="s">
        <v>46</v>
      </c>
      <c r="K22" s="3" t="s">
        <v>47</v>
      </c>
      <c r="L22" s="3" t="s">
        <v>48</v>
      </c>
      <c r="M22" s="5" t="s">
        <v>26</v>
      </c>
      <c r="N22" s="2">
        <v>1456</v>
      </c>
      <c r="O22" s="2">
        <v>6</v>
      </c>
      <c r="P22" s="14">
        <f t="shared" si="1"/>
        <v>4.120879120879121E-3</v>
      </c>
      <c r="Q22" s="14" t="s">
        <v>382</v>
      </c>
      <c r="R22" s="2">
        <v>3</v>
      </c>
      <c r="S22" s="2" t="s">
        <v>373</v>
      </c>
      <c r="T22" s="2" t="s">
        <v>373</v>
      </c>
      <c r="U22" s="2" t="s">
        <v>373</v>
      </c>
      <c r="V22" s="2" t="s">
        <v>16</v>
      </c>
      <c r="W22" s="2" t="s">
        <v>16</v>
      </c>
      <c r="X22" s="2" t="s">
        <v>16</v>
      </c>
      <c r="Y22" s="2" t="s">
        <v>16</v>
      </c>
      <c r="Z22" s="2" t="s">
        <v>16</v>
      </c>
      <c r="AA22" s="2" t="s">
        <v>16</v>
      </c>
      <c r="AB22" s="2" t="s">
        <v>16</v>
      </c>
      <c r="AC22" s="2" t="s">
        <v>374</v>
      </c>
      <c r="AD22" s="5" t="s">
        <v>238</v>
      </c>
      <c r="AE22" s="4">
        <v>171</v>
      </c>
      <c r="AF22" s="4">
        <v>0.81599998474121105</v>
      </c>
      <c r="AG22" s="4">
        <v>19.375249862670898</v>
      </c>
      <c r="AH22" s="4">
        <v>1417</v>
      </c>
      <c r="AI22" s="4">
        <v>27.272499084472699</v>
      </c>
      <c r="AJ22" s="4">
        <v>401</v>
      </c>
      <c r="AK22" s="4">
        <v>11.1466665267944</v>
      </c>
      <c r="AL22" s="4">
        <v>163</v>
      </c>
      <c r="AM22" s="4" t="s">
        <v>404</v>
      </c>
    </row>
    <row r="23" spans="1:39" x14ac:dyDescent="0.25">
      <c r="A23" s="2">
        <v>21</v>
      </c>
      <c r="B23" s="20" t="s">
        <v>514</v>
      </c>
      <c r="C23" s="2">
        <v>2021</v>
      </c>
      <c r="D23" s="2" t="s">
        <v>18</v>
      </c>
      <c r="E23" s="2" t="s">
        <v>387</v>
      </c>
      <c r="F23" s="3" t="s">
        <v>17</v>
      </c>
      <c r="G23" s="2" t="s">
        <v>39</v>
      </c>
      <c r="H23" s="2" t="s">
        <v>52</v>
      </c>
      <c r="I23" s="5" t="s">
        <v>53</v>
      </c>
      <c r="J23" s="3" t="s">
        <v>55</v>
      </c>
      <c r="K23" s="3" t="s">
        <v>24</v>
      </c>
      <c r="L23" s="3" t="s">
        <v>44</v>
      </c>
      <c r="M23" s="5" t="s">
        <v>26</v>
      </c>
      <c r="N23" s="2">
        <v>2341</v>
      </c>
      <c r="O23" s="2">
        <v>6</v>
      </c>
      <c r="P23" s="14">
        <f t="shared" si="1"/>
        <v>2.5630072618539087E-3</v>
      </c>
      <c r="Q23" s="14" t="s">
        <v>382</v>
      </c>
      <c r="R23" s="2">
        <v>3</v>
      </c>
      <c r="S23" s="2" t="s">
        <v>373</v>
      </c>
      <c r="T23" s="17" t="s">
        <v>373</v>
      </c>
      <c r="U23" s="17" t="s">
        <v>373</v>
      </c>
      <c r="V23" s="2" t="s">
        <v>16</v>
      </c>
      <c r="W23" s="17" t="s">
        <v>16</v>
      </c>
      <c r="X23" s="17" t="s">
        <v>16</v>
      </c>
      <c r="Y23" s="17" t="s">
        <v>16</v>
      </c>
      <c r="Z23" s="17" t="s">
        <v>16</v>
      </c>
      <c r="AA23" s="17" t="s">
        <v>16</v>
      </c>
      <c r="AB23" s="17" t="s">
        <v>16</v>
      </c>
      <c r="AC23" s="2" t="s">
        <v>374</v>
      </c>
      <c r="AD23" s="5" t="s">
        <v>54</v>
      </c>
      <c r="AE23" s="4">
        <v>781</v>
      </c>
      <c r="AF23" s="4">
        <v>0.89999997615814198</v>
      </c>
      <c r="AG23" s="4">
        <v>15.8027496337891</v>
      </c>
      <c r="AH23" s="4">
        <v>1753</v>
      </c>
      <c r="AI23" s="4">
        <v>23.861665725708001</v>
      </c>
      <c r="AJ23" s="4">
        <v>653</v>
      </c>
      <c r="AK23" s="4">
        <v>7.2516670227050799</v>
      </c>
      <c r="AL23" s="4">
        <v>188</v>
      </c>
      <c r="AM23" s="4" t="s">
        <v>405</v>
      </c>
    </row>
    <row r="24" spans="1:39" x14ac:dyDescent="0.25">
      <c r="A24" s="2">
        <v>22</v>
      </c>
      <c r="B24" s="20" t="s">
        <v>514</v>
      </c>
      <c r="C24" s="2">
        <v>2021</v>
      </c>
      <c r="D24" s="2" t="s">
        <v>18</v>
      </c>
      <c r="E24" s="2" t="s">
        <v>387</v>
      </c>
      <c r="F24" s="3" t="s">
        <v>17</v>
      </c>
      <c r="G24" s="2" t="s">
        <v>39</v>
      </c>
      <c r="H24" s="2" t="s">
        <v>52</v>
      </c>
      <c r="I24" s="5" t="s">
        <v>53</v>
      </c>
      <c r="J24" s="3" t="s">
        <v>56</v>
      </c>
      <c r="K24" s="3" t="s">
        <v>57</v>
      </c>
      <c r="L24" s="3" t="s">
        <v>58</v>
      </c>
      <c r="M24" s="5" t="s">
        <v>26</v>
      </c>
      <c r="N24" s="2">
        <v>1276</v>
      </c>
      <c r="O24" s="2">
        <v>0</v>
      </c>
      <c r="P24" s="14">
        <f t="shared" si="1"/>
        <v>0</v>
      </c>
      <c r="Q24" s="14" t="s">
        <v>382</v>
      </c>
      <c r="R24" s="2">
        <v>3</v>
      </c>
      <c r="S24" s="2" t="s">
        <v>373</v>
      </c>
      <c r="T24" s="17" t="s">
        <v>373</v>
      </c>
      <c r="U24" s="17" t="s">
        <v>373</v>
      </c>
      <c r="V24" s="2" t="s">
        <v>16</v>
      </c>
      <c r="W24" s="17" t="s">
        <v>16</v>
      </c>
      <c r="X24" s="17" t="s">
        <v>16</v>
      </c>
      <c r="Y24" s="17" t="s">
        <v>16</v>
      </c>
      <c r="Z24" s="17" t="s">
        <v>16</v>
      </c>
      <c r="AA24" s="17" t="s">
        <v>16</v>
      </c>
      <c r="AB24" s="17" t="s">
        <v>16</v>
      </c>
      <c r="AC24" s="2" t="s">
        <v>374</v>
      </c>
      <c r="AD24" s="5" t="s">
        <v>54</v>
      </c>
      <c r="AE24" s="4">
        <v>781</v>
      </c>
      <c r="AF24" s="4">
        <v>0.89999997615814198</v>
      </c>
      <c r="AG24" s="4">
        <v>15.8027496337891</v>
      </c>
      <c r="AH24" s="4">
        <v>1753</v>
      </c>
      <c r="AI24" s="4">
        <v>23.861665725708001</v>
      </c>
      <c r="AJ24" s="4">
        <v>653</v>
      </c>
      <c r="AK24" s="4">
        <v>7.2516670227050799</v>
      </c>
      <c r="AL24" s="4">
        <v>188</v>
      </c>
      <c r="AM24" s="4" t="s">
        <v>405</v>
      </c>
    </row>
    <row r="25" spans="1:39" x14ac:dyDescent="0.25">
      <c r="A25" s="2">
        <v>23</v>
      </c>
      <c r="B25" s="20" t="s">
        <v>514</v>
      </c>
      <c r="C25" s="2">
        <v>2021</v>
      </c>
      <c r="D25" s="2" t="s">
        <v>18</v>
      </c>
      <c r="E25" s="2" t="s">
        <v>387</v>
      </c>
      <c r="F25" s="3" t="s">
        <v>17</v>
      </c>
      <c r="G25" s="2" t="s">
        <v>39</v>
      </c>
      <c r="H25" s="2" t="s">
        <v>52</v>
      </c>
      <c r="I25" s="5" t="s">
        <v>53</v>
      </c>
      <c r="J25" s="3" t="s">
        <v>46</v>
      </c>
      <c r="K25" s="3" t="s">
        <v>47</v>
      </c>
      <c r="L25" s="3" t="s">
        <v>48</v>
      </c>
      <c r="M25" s="5" t="s">
        <v>26</v>
      </c>
      <c r="N25" s="2">
        <v>2215</v>
      </c>
      <c r="O25" s="2">
        <v>0</v>
      </c>
      <c r="P25" s="14">
        <f t="shared" si="1"/>
        <v>0</v>
      </c>
      <c r="Q25" s="14" t="s">
        <v>382</v>
      </c>
      <c r="R25" s="2">
        <v>3</v>
      </c>
      <c r="S25" s="2" t="s">
        <v>373</v>
      </c>
      <c r="T25" s="17" t="s">
        <v>373</v>
      </c>
      <c r="U25" s="17" t="s">
        <v>373</v>
      </c>
      <c r="V25" s="2" t="s">
        <v>16</v>
      </c>
      <c r="W25" s="17" t="s">
        <v>16</v>
      </c>
      <c r="X25" s="17" t="s">
        <v>16</v>
      </c>
      <c r="Y25" s="17" t="s">
        <v>16</v>
      </c>
      <c r="Z25" s="17" t="s">
        <v>16</v>
      </c>
      <c r="AA25" s="17" t="s">
        <v>16</v>
      </c>
      <c r="AB25" s="17" t="s">
        <v>16</v>
      </c>
      <c r="AC25" s="2" t="s">
        <v>374</v>
      </c>
      <c r="AD25" s="5" t="s">
        <v>54</v>
      </c>
      <c r="AE25" s="4">
        <v>781</v>
      </c>
      <c r="AF25" s="4">
        <v>0.89999997615814198</v>
      </c>
      <c r="AG25" s="4">
        <v>15.8027496337891</v>
      </c>
      <c r="AH25" s="4">
        <v>1753</v>
      </c>
      <c r="AI25" s="4">
        <v>23.861665725708001</v>
      </c>
      <c r="AJ25" s="4">
        <v>653</v>
      </c>
      <c r="AK25" s="4">
        <v>7.2516670227050799</v>
      </c>
      <c r="AL25" s="4">
        <v>188</v>
      </c>
      <c r="AM25" s="4" t="s">
        <v>405</v>
      </c>
    </row>
    <row r="26" spans="1:39" x14ac:dyDescent="0.25">
      <c r="A26" s="2">
        <v>24</v>
      </c>
      <c r="B26" s="20" t="s">
        <v>515</v>
      </c>
      <c r="C26" s="2">
        <v>2007</v>
      </c>
      <c r="D26" s="2" t="s">
        <v>18</v>
      </c>
      <c r="E26" s="2" t="s">
        <v>386</v>
      </c>
      <c r="F26" s="3" t="s">
        <v>17</v>
      </c>
      <c r="G26" s="2" t="s">
        <v>39</v>
      </c>
      <c r="H26" s="2" t="s">
        <v>59</v>
      </c>
      <c r="I26" s="5" t="s">
        <v>60</v>
      </c>
      <c r="J26" s="3" t="s">
        <v>46</v>
      </c>
      <c r="K26" s="3" t="s">
        <v>47</v>
      </c>
      <c r="L26" s="3" t="s">
        <v>48</v>
      </c>
      <c r="M26" s="5" t="s">
        <v>45</v>
      </c>
      <c r="N26" s="2">
        <v>654</v>
      </c>
      <c r="O26" s="2">
        <v>0</v>
      </c>
      <c r="P26" s="14">
        <f t="shared" si="1"/>
        <v>0</v>
      </c>
      <c r="Q26" s="14" t="s">
        <v>382</v>
      </c>
      <c r="R26" s="2">
        <v>3</v>
      </c>
      <c r="S26" s="17" t="s">
        <v>373</v>
      </c>
      <c r="T26" s="17" t="s">
        <v>373</v>
      </c>
      <c r="U26" s="17" t="s">
        <v>373</v>
      </c>
      <c r="V26" s="17" t="s">
        <v>16</v>
      </c>
      <c r="W26" s="17" t="s">
        <v>16</v>
      </c>
      <c r="X26" s="17" t="s">
        <v>16</v>
      </c>
      <c r="Y26" s="17" t="s">
        <v>16</v>
      </c>
      <c r="Z26" s="17" t="s">
        <v>16</v>
      </c>
      <c r="AA26" s="17" t="s">
        <v>16</v>
      </c>
      <c r="AB26" s="17" t="s">
        <v>16</v>
      </c>
      <c r="AC26" s="2" t="s">
        <v>374</v>
      </c>
      <c r="AD26" s="5" t="s">
        <v>61</v>
      </c>
      <c r="AE26" s="4">
        <v>312</v>
      </c>
      <c r="AF26" s="4">
        <v>0.82400000095367398</v>
      </c>
      <c r="AG26" s="4">
        <v>19.225875854492202</v>
      </c>
      <c r="AH26" s="4">
        <v>1585</v>
      </c>
      <c r="AI26" s="4">
        <v>27.039501190185501</v>
      </c>
      <c r="AJ26" s="4">
        <v>532</v>
      </c>
      <c r="AK26" s="4">
        <v>10.6523332595825</v>
      </c>
      <c r="AL26" s="4">
        <v>193</v>
      </c>
      <c r="AM26" s="4" t="s">
        <v>406</v>
      </c>
    </row>
    <row r="27" spans="1:39" x14ac:dyDescent="0.25">
      <c r="A27" s="2">
        <v>25</v>
      </c>
      <c r="B27" s="20" t="s">
        <v>515</v>
      </c>
      <c r="C27" s="2">
        <v>2007</v>
      </c>
      <c r="D27" s="2" t="s">
        <v>18</v>
      </c>
      <c r="E27" s="2" t="s">
        <v>386</v>
      </c>
      <c r="F27" s="3" t="s">
        <v>17</v>
      </c>
      <c r="G27" s="2" t="s">
        <v>39</v>
      </c>
      <c r="H27" s="2" t="s">
        <v>59</v>
      </c>
      <c r="I27" s="5" t="s">
        <v>60</v>
      </c>
      <c r="J27" s="3" t="s">
        <v>62</v>
      </c>
      <c r="K27" s="3" t="s">
        <v>63</v>
      </c>
      <c r="L27" s="3" t="s">
        <v>64</v>
      </c>
      <c r="M27" s="5" t="s">
        <v>45</v>
      </c>
      <c r="N27" s="2">
        <v>846</v>
      </c>
      <c r="O27" s="2">
        <v>1</v>
      </c>
      <c r="P27" s="14">
        <f t="shared" si="1"/>
        <v>1.1820330969267139E-3</v>
      </c>
      <c r="Q27" s="14" t="s">
        <v>382</v>
      </c>
      <c r="R27" s="2">
        <v>3</v>
      </c>
      <c r="S27" s="17" t="s">
        <v>373</v>
      </c>
      <c r="T27" s="17" t="s">
        <v>373</v>
      </c>
      <c r="U27" s="17" t="s">
        <v>373</v>
      </c>
      <c r="V27" s="17" t="s">
        <v>16</v>
      </c>
      <c r="W27" s="17" t="s">
        <v>16</v>
      </c>
      <c r="X27" s="17" t="s">
        <v>16</v>
      </c>
      <c r="Y27" s="17" t="s">
        <v>16</v>
      </c>
      <c r="Z27" s="17" t="s">
        <v>16</v>
      </c>
      <c r="AA27" s="17" t="s">
        <v>16</v>
      </c>
      <c r="AB27" s="17" t="s">
        <v>16</v>
      </c>
      <c r="AC27" s="2" t="s">
        <v>374</v>
      </c>
      <c r="AD27" s="5" t="s">
        <v>61</v>
      </c>
      <c r="AE27" s="4">
        <v>312</v>
      </c>
      <c r="AF27" s="4">
        <v>0.82400000095367398</v>
      </c>
      <c r="AG27" s="4">
        <v>19.225875854492202</v>
      </c>
      <c r="AH27" s="4">
        <v>1585</v>
      </c>
      <c r="AI27" s="4">
        <v>27.039501190185501</v>
      </c>
      <c r="AJ27" s="4">
        <v>532</v>
      </c>
      <c r="AK27" s="4">
        <v>10.6523332595825</v>
      </c>
      <c r="AL27" s="4">
        <v>193</v>
      </c>
      <c r="AM27" s="4" t="s">
        <v>406</v>
      </c>
    </row>
    <row r="28" spans="1:39" x14ac:dyDescent="0.25">
      <c r="A28" s="2">
        <v>26</v>
      </c>
      <c r="B28" s="20" t="s">
        <v>515</v>
      </c>
      <c r="C28" s="2">
        <v>2007</v>
      </c>
      <c r="D28" s="2" t="s">
        <v>18</v>
      </c>
      <c r="E28" s="2" t="s">
        <v>386</v>
      </c>
      <c r="F28" s="3" t="s">
        <v>17</v>
      </c>
      <c r="G28" s="2" t="s">
        <v>39</v>
      </c>
      <c r="H28" s="2" t="s">
        <v>59</v>
      </c>
      <c r="I28" s="5" t="s">
        <v>60</v>
      </c>
      <c r="J28" s="3" t="s">
        <v>30</v>
      </c>
      <c r="K28" s="3" t="s">
        <v>24</v>
      </c>
      <c r="L28" s="3" t="s">
        <v>25</v>
      </c>
      <c r="M28" s="5" t="s">
        <v>45</v>
      </c>
      <c r="N28" s="2">
        <v>135</v>
      </c>
      <c r="O28" s="2">
        <v>0</v>
      </c>
      <c r="P28" s="14">
        <f t="shared" si="1"/>
        <v>0</v>
      </c>
      <c r="Q28" s="14" t="s">
        <v>382</v>
      </c>
      <c r="R28" s="2">
        <v>3</v>
      </c>
      <c r="S28" s="17" t="s">
        <v>373</v>
      </c>
      <c r="T28" s="17" t="s">
        <v>373</v>
      </c>
      <c r="U28" s="17" t="s">
        <v>373</v>
      </c>
      <c r="V28" s="17" t="s">
        <v>16</v>
      </c>
      <c r="W28" s="17" t="s">
        <v>16</v>
      </c>
      <c r="X28" s="17" t="s">
        <v>16</v>
      </c>
      <c r="Y28" s="17" t="s">
        <v>16</v>
      </c>
      <c r="Z28" s="17" t="s">
        <v>16</v>
      </c>
      <c r="AA28" s="17" t="s">
        <v>16</v>
      </c>
      <c r="AB28" s="17" t="s">
        <v>16</v>
      </c>
      <c r="AC28" s="2" t="s">
        <v>374</v>
      </c>
      <c r="AD28" s="5" t="s">
        <v>61</v>
      </c>
      <c r="AE28" s="4">
        <v>312</v>
      </c>
      <c r="AF28" s="4">
        <v>0.82400000095367398</v>
      </c>
      <c r="AG28" s="4">
        <v>19.225875854492202</v>
      </c>
      <c r="AH28" s="4">
        <v>1585</v>
      </c>
      <c r="AI28" s="4">
        <v>27.039501190185501</v>
      </c>
      <c r="AJ28" s="4">
        <v>532</v>
      </c>
      <c r="AK28" s="4">
        <v>10.6523332595825</v>
      </c>
      <c r="AL28" s="4">
        <v>193</v>
      </c>
      <c r="AM28" s="4" t="s">
        <v>406</v>
      </c>
    </row>
    <row r="29" spans="1:39" x14ac:dyDescent="0.25">
      <c r="A29" s="2">
        <v>27</v>
      </c>
      <c r="B29" s="20" t="s">
        <v>516</v>
      </c>
      <c r="C29" s="2">
        <v>2009</v>
      </c>
      <c r="D29" s="2" t="s">
        <v>18</v>
      </c>
      <c r="E29" s="2" t="s">
        <v>386</v>
      </c>
      <c r="F29" s="3" t="s">
        <v>17</v>
      </c>
      <c r="G29" s="2" t="s">
        <v>39</v>
      </c>
      <c r="H29" s="2" t="s">
        <v>65</v>
      </c>
      <c r="I29" s="5" t="s">
        <v>66</v>
      </c>
      <c r="J29" s="3" t="s">
        <v>68</v>
      </c>
      <c r="K29" s="3" t="s">
        <v>24</v>
      </c>
      <c r="L29" s="3" t="s">
        <v>44</v>
      </c>
      <c r="M29" s="5" t="s">
        <v>45</v>
      </c>
      <c r="N29" s="2">
        <v>690</v>
      </c>
      <c r="O29" s="2">
        <v>4</v>
      </c>
      <c r="P29" s="14">
        <f t="shared" si="1"/>
        <v>5.7971014492753624E-3</v>
      </c>
      <c r="Q29" s="14" t="s">
        <v>382</v>
      </c>
      <c r="R29" s="2">
        <v>5</v>
      </c>
      <c r="S29" s="17" t="s">
        <v>373</v>
      </c>
      <c r="T29" s="17" t="s">
        <v>373</v>
      </c>
      <c r="U29" s="17" t="s">
        <v>373</v>
      </c>
      <c r="V29" s="17" t="s">
        <v>16</v>
      </c>
      <c r="W29" s="17" t="s">
        <v>16</v>
      </c>
      <c r="X29" s="17" t="s">
        <v>16</v>
      </c>
      <c r="Y29" s="17" t="s">
        <v>373</v>
      </c>
      <c r="Z29" s="17" t="s">
        <v>373</v>
      </c>
      <c r="AA29" s="17" t="s">
        <v>16</v>
      </c>
      <c r="AB29" s="17" t="s">
        <v>16</v>
      </c>
      <c r="AC29" s="2" t="s">
        <v>375</v>
      </c>
      <c r="AD29" s="5" t="s">
        <v>67</v>
      </c>
      <c r="AE29" s="4">
        <v>202</v>
      </c>
      <c r="AF29" s="4">
        <v>0.57999998331069902</v>
      </c>
      <c r="AG29" s="4">
        <v>19.203874588012699</v>
      </c>
      <c r="AH29" s="4">
        <v>1347</v>
      </c>
      <c r="AI29" s="4">
        <v>26.881332397460898</v>
      </c>
      <c r="AJ29" s="4">
        <v>509</v>
      </c>
      <c r="AK29" s="4">
        <v>11.1378335952759</v>
      </c>
      <c r="AL29" s="4">
        <v>152</v>
      </c>
      <c r="AM29" s="4" t="s">
        <v>407</v>
      </c>
    </row>
    <row r="30" spans="1:39" x14ac:dyDescent="0.25">
      <c r="A30" s="2">
        <v>28</v>
      </c>
      <c r="B30" s="20" t="s">
        <v>516</v>
      </c>
      <c r="C30" s="2">
        <v>2009</v>
      </c>
      <c r="D30" s="2" t="s">
        <v>18</v>
      </c>
      <c r="E30" s="2" t="s">
        <v>386</v>
      </c>
      <c r="F30" s="3" t="s">
        <v>17</v>
      </c>
      <c r="G30" s="2" t="s">
        <v>39</v>
      </c>
      <c r="H30" s="2" t="s">
        <v>65</v>
      </c>
      <c r="I30" s="5" t="s">
        <v>66</v>
      </c>
      <c r="J30" s="3" t="s">
        <v>69</v>
      </c>
      <c r="K30" s="3" t="s">
        <v>24</v>
      </c>
      <c r="L30" s="3" t="s">
        <v>25</v>
      </c>
      <c r="M30" s="5" t="s">
        <v>45</v>
      </c>
      <c r="N30" s="2">
        <v>2330</v>
      </c>
      <c r="O30" s="2">
        <v>2</v>
      </c>
      <c r="P30" s="14">
        <f t="shared" si="1"/>
        <v>8.5836909871244631E-4</v>
      </c>
      <c r="Q30" s="14" t="s">
        <v>382</v>
      </c>
      <c r="R30" s="2">
        <v>5</v>
      </c>
      <c r="S30" s="17" t="s">
        <v>373</v>
      </c>
      <c r="T30" s="17" t="s">
        <v>373</v>
      </c>
      <c r="U30" s="17" t="s">
        <v>373</v>
      </c>
      <c r="V30" s="17" t="s">
        <v>16</v>
      </c>
      <c r="W30" s="17" t="s">
        <v>16</v>
      </c>
      <c r="X30" s="17" t="s">
        <v>16</v>
      </c>
      <c r="Y30" s="17" t="s">
        <v>373</v>
      </c>
      <c r="Z30" s="17" t="s">
        <v>373</v>
      </c>
      <c r="AA30" s="17" t="s">
        <v>16</v>
      </c>
      <c r="AB30" s="17" t="s">
        <v>16</v>
      </c>
      <c r="AC30" s="2" t="s">
        <v>375</v>
      </c>
      <c r="AD30" s="5" t="s">
        <v>67</v>
      </c>
      <c r="AE30" s="4">
        <v>202</v>
      </c>
      <c r="AF30" s="4">
        <v>0.57999998331069902</v>
      </c>
      <c r="AG30" s="4">
        <v>19.203874588012699</v>
      </c>
      <c r="AH30" s="4">
        <v>1347</v>
      </c>
      <c r="AI30" s="4">
        <v>26.881332397460898</v>
      </c>
      <c r="AJ30" s="4">
        <v>509</v>
      </c>
      <c r="AK30" s="4">
        <v>11.1378335952759</v>
      </c>
      <c r="AL30" s="4">
        <v>152</v>
      </c>
      <c r="AM30" s="4" t="s">
        <v>407</v>
      </c>
    </row>
    <row r="31" spans="1:39" x14ac:dyDescent="0.25">
      <c r="A31" s="2">
        <v>29</v>
      </c>
      <c r="B31" s="20" t="s">
        <v>517</v>
      </c>
      <c r="C31" s="2">
        <v>2002</v>
      </c>
      <c r="D31" s="2" t="s">
        <v>18</v>
      </c>
      <c r="E31" s="2" t="s">
        <v>386</v>
      </c>
      <c r="F31" s="3" t="s">
        <v>17</v>
      </c>
      <c r="G31" s="2" t="s">
        <v>39</v>
      </c>
      <c r="H31" s="2" t="s">
        <v>40</v>
      </c>
      <c r="I31" s="5" t="s">
        <v>70</v>
      </c>
      <c r="J31" s="3" t="s">
        <v>49</v>
      </c>
      <c r="K31" s="3" t="s">
        <v>24</v>
      </c>
      <c r="L31" s="3" t="s">
        <v>25</v>
      </c>
      <c r="M31" s="5" t="s">
        <v>26</v>
      </c>
      <c r="N31" s="2">
        <v>569</v>
      </c>
      <c r="O31" s="2">
        <v>4</v>
      </c>
      <c r="P31" s="14">
        <f t="shared" si="1"/>
        <v>7.0298769771528994E-3</v>
      </c>
      <c r="Q31" s="14" t="s">
        <v>382</v>
      </c>
      <c r="R31" s="2">
        <v>3</v>
      </c>
      <c r="S31" s="17" t="s">
        <v>373</v>
      </c>
      <c r="T31" s="17" t="s">
        <v>373</v>
      </c>
      <c r="U31" s="17" t="s">
        <v>373</v>
      </c>
      <c r="V31" s="17" t="s">
        <v>16</v>
      </c>
      <c r="W31" s="17" t="s">
        <v>16</v>
      </c>
      <c r="X31" s="17" t="s">
        <v>16</v>
      </c>
      <c r="Y31" s="17" t="s">
        <v>16</v>
      </c>
      <c r="Z31" s="17" t="s">
        <v>16</v>
      </c>
      <c r="AA31" s="17" t="s">
        <v>16</v>
      </c>
      <c r="AB31" s="17" t="s">
        <v>16</v>
      </c>
      <c r="AC31" s="2" t="s">
        <v>374</v>
      </c>
      <c r="AD31" s="5" t="s">
        <v>71</v>
      </c>
      <c r="AE31" s="4">
        <v>333</v>
      </c>
      <c r="AF31" s="4">
        <v>0.43999999761581399</v>
      </c>
      <c r="AG31" s="4">
        <v>17.796749114990199</v>
      </c>
      <c r="AH31" s="4">
        <v>1684</v>
      </c>
      <c r="AI31" s="4">
        <v>26.440334320068398</v>
      </c>
      <c r="AJ31" s="4">
        <v>586</v>
      </c>
      <c r="AK31" s="4">
        <v>8.40100002288818</v>
      </c>
      <c r="AL31" s="4">
        <v>200</v>
      </c>
      <c r="AM31" s="4" t="s">
        <v>408</v>
      </c>
    </row>
    <row r="32" spans="1:39" x14ac:dyDescent="0.25">
      <c r="A32" s="2">
        <v>30</v>
      </c>
      <c r="B32" s="20" t="s">
        <v>518</v>
      </c>
      <c r="C32" s="2">
        <v>2010</v>
      </c>
      <c r="D32" s="2" t="s">
        <v>18</v>
      </c>
      <c r="E32" s="2" t="s">
        <v>386</v>
      </c>
      <c r="F32" s="3" t="s">
        <v>17</v>
      </c>
      <c r="G32" s="2" t="s">
        <v>39</v>
      </c>
      <c r="H32" s="2" t="s">
        <v>59</v>
      </c>
      <c r="I32" s="5" t="s">
        <v>72</v>
      </c>
      <c r="J32" s="3" t="s">
        <v>30</v>
      </c>
      <c r="K32" s="3" t="s">
        <v>24</v>
      </c>
      <c r="L32" s="3" t="s">
        <v>25</v>
      </c>
      <c r="M32" s="5" t="s">
        <v>26</v>
      </c>
      <c r="N32" s="2">
        <v>1674</v>
      </c>
      <c r="O32" s="2">
        <v>29</v>
      </c>
      <c r="P32" s="14">
        <f t="shared" si="1"/>
        <v>1.7323775388291517E-2</v>
      </c>
      <c r="Q32" s="14" t="s">
        <v>382</v>
      </c>
      <c r="R32" s="2">
        <v>3</v>
      </c>
      <c r="S32" s="17" t="s">
        <v>373</v>
      </c>
      <c r="T32" s="17" t="s">
        <v>373</v>
      </c>
      <c r="U32" s="17" t="s">
        <v>373</v>
      </c>
      <c r="V32" s="17" t="s">
        <v>16</v>
      </c>
      <c r="W32" s="17" t="s">
        <v>16</v>
      </c>
      <c r="X32" s="17" t="s">
        <v>16</v>
      </c>
      <c r="Y32" s="17" t="s">
        <v>16</v>
      </c>
      <c r="Z32" s="17" t="s">
        <v>16</v>
      </c>
      <c r="AA32" s="17" t="s">
        <v>16</v>
      </c>
      <c r="AB32" s="17" t="s">
        <v>16</v>
      </c>
      <c r="AC32" s="2" t="s">
        <v>374</v>
      </c>
      <c r="AD32" s="5" t="s">
        <v>73</v>
      </c>
      <c r="AE32" s="4">
        <v>512</v>
      </c>
      <c r="AF32" s="4">
        <v>0.81599998474121105</v>
      </c>
      <c r="AG32" s="4">
        <v>18.1380004882812</v>
      </c>
      <c r="AH32" s="4">
        <v>1613</v>
      </c>
      <c r="AI32" s="4">
        <v>25.781499862670898</v>
      </c>
      <c r="AJ32" s="4">
        <v>552</v>
      </c>
      <c r="AK32" s="4">
        <v>9.7898330688476598</v>
      </c>
      <c r="AL32" s="4">
        <v>188</v>
      </c>
      <c r="AM32" s="4" t="s">
        <v>409</v>
      </c>
    </row>
    <row r="33" spans="1:39" x14ac:dyDescent="0.25">
      <c r="A33" s="2">
        <v>31</v>
      </c>
      <c r="B33" s="20" t="s">
        <v>518</v>
      </c>
      <c r="C33" s="2">
        <v>2010</v>
      </c>
      <c r="D33" s="2" t="s">
        <v>18</v>
      </c>
      <c r="E33" s="2" t="s">
        <v>386</v>
      </c>
      <c r="F33" s="3" t="s">
        <v>17</v>
      </c>
      <c r="G33" s="2" t="s">
        <v>39</v>
      </c>
      <c r="H33" s="2" t="s">
        <v>65</v>
      </c>
      <c r="I33" s="5" t="s">
        <v>74</v>
      </c>
      <c r="J33" s="3" t="s">
        <v>46</v>
      </c>
      <c r="K33" s="3" t="s">
        <v>47</v>
      </c>
      <c r="L33" s="3" t="s">
        <v>48</v>
      </c>
      <c r="M33" s="5" t="s">
        <v>26</v>
      </c>
      <c r="N33" s="2">
        <v>1337</v>
      </c>
      <c r="O33" s="2">
        <v>3</v>
      </c>
      <c r="P33" s="14">
        <f t="shared" si="1"/>
        <v>2.243829468960359E-3</v>
      </c>
      <c r="Q33" s="14" t="s">
        <v>382</v>
      </c>
      <c r="R33" s="2">
        <v>3</v>
      </c>
      <c r="S33" s="17" t="s">
        <v>373</v>
      </c>
      <c r="T33" s="17" t="s">
        <v>373</v>
      </c>
      <c r="U33" s="17" t="s">
        <v>373</v>
      </c>
      <c r="V33" s="17" t="s">
        <v>16</v>
      </c>
      <c r="W33" s="17" t="s">
        <v>16</v>
      </c>
      <c r="X33" s="17" t="s">
        <v>16</v>
      </c>
      <c r="Y33" s="17" t="s">
        <v>16</v>
      </c>
      <c r="Z33" s="17" t="s">
        <v>16</v>
      </c>
      <c r="AA33" s="17" t="s">
        <v>16</v>
      </c>
      <c r="AB33" s="17" t="s">
        <v>16</v>
      </c>
      <c r="AC33" s="2" t="s">
        <v>374</v>
      </c>
      <c r="AD33" s="5" t="s">
        <v>75</v>
      </c>
      <c r="AE33" s="4">
        <v>927</v>
      </c>
      <c r="AF33" s="4">
        <v>0.82400000095367398</v>
      </c>
      <c r="AG33" s="4">
        <v>15.872541427612299</v>
      </c>
      <c r="AH33" s="4">
        <v>1552</v>
      </c>
      <c r="AI33" s="4">
        <v>22.851833343505898</v>
      </c>
      <c r="AJ33" s="4">
        <v>603</v>
      </c>
      <c r="AK33" s="4">
        <v>8.3663330078125</v>
      </c>
      <c r="AL33" s="4">
        <v>160</v>
      </c>
      <c r="AM33" s="4" t="s">
        <v>409</v>
      </c>
    </row>
    <row r="34" spans="1:39" x14ac:dyDescent="0.25">
      <c r="A34" s="2">
        <v>32</v>
      </c>
      <c r="B34" s="20" t="s">
        <v>519</v>
      </c>
      <c r="C34" s="2">
        <v>2021</v>
      </c>
      <c r="D34" s="2" t="s">
        <v>18</v>
      </c>
      <c r="E34" s="2" t="s">
        <v>387</v>
      </c>
      <c r="F34" s="3" t="s">
        <v>17</v>
      </c>
      <c r="G34" s="2" t="s">
        <v>39</v>
      </c>
      <c r="H34" s="2" t="s">
        <v>59</v>
      </c>
      <c r="I34" s="5" t="s">
        <v>76</v>
      </c>
      <c r="J34" s="3" t="s">
        <v>62</v>
      </c>
      <c r="K34" s="3" t="s">
        <v>63</v>
      </c>
      <c r="L34" s="3" t="s">
        <v>64</v>
      </c>
      <c r="M34" s="5" t="s">
        <v>26</v>
      </c>
      <c r="N34" s="2">
        <v>4623</v>
      </c>
      <c r="O34" s="2">
        <v>13</v>
      </c>
      <c r="P34" s="14">
        <f t="shared" si="1"/>
        <v>2.8120268224096907E-3</v>
      </c>
      <c r="Q34" s="14" t="s">
        <v>382</v>
      </c>
      <c r="R34" s="2">
        <v>3</v>
      </c>
      <c r="S34" s="17" t="s">
        <v>373</v>
      </c>
      <c r="T34" s="17" t="s">
        <v>373</v>
      </c>
      <c r="U34" s="17" t="s">
        <v>373</v>
      </c>
      <c r="V34" s="17" t="s">
        <v>16</v>
      </c>
      <c r="W34" s="17" t="s">
        <v>16</v>
      </c>
      <c r="X34" s="17" t="s">
        <v>16</v>
      </c>
      <c r="Y34" s="17" t="s">
        <v>16</v>
      </c>
      <c r="Z34" s="17" t="s">
        <v>16</v>
      </c>
      <c r="AA34" s="17" t="s">
        <v>16</v>
      </c>
      <c r="AB34" s="17" t="s">
        <v>16</v>
      </c>
      <c r="AC34" s="2" t="s">
        <v>374</v>
      </c>
      <c r="AD34" s="5" t="s">
        <v>77</v>
      </c>
      <c r="AE34" s="4">
        <v>309</v>
      </c>
      <c r="AF34" s="4">
        <v>0.86799997091293302</v>
      </c>
      <c r="AG34" s="4">
        <v>18.960208892822301</v>
      </c>
      <c r="AH34" s="4">
        <v>1507</v>
      </c>
      <c r="AI34" s="4">
        <v>26.804832458496101</v>
      </c>
      <c r="AJ34" s="4">
        <v>530</v>
      </c>
      <c r="AK34" s="4">
        <v>10.5249996185303</v>
      </c>
      <c r="AL34" s="4">
        <v>176</v>
      </c>
      <c r="AM34" s="4" t="s">
        <v>410</v>
      </c>
    </row>
    <row r="35" spans="1:39" x14ac:dyDescent="0.25">
      <c r="A35" s="2">
        <v>33</v>
      </c>
      <c r="B35" s="20" t="s">
        <v>519</v>
      </c>
      <c r="C35" s="2">
        <v>2021</v>
      </c>
      <c r="D35" s="2" t="s">
        <v>18</v>
      </c>
      <c r="E35" s="2" t="s">
        <v>387</v>
      </c>
      <c r="F35" s="3" t="s">
        <v>17</v>
      </c>
      <c r="G35" s="2" t="s">
        <v>39</v>
      </c>
      <c r="H35" s="2" t="s">
        <v>59</v>
      </c>
      <c r="I35" s="5" t="s">
        <v>78</v>
      </c>
      <c r="J35" s="3" t="s">
        <v>46</v>
      </c>
      <c r="K35" s="3" t="s">
        <v>47</v>
      </c>
      <c r="L35" s="3" t="s">
        <v>48</v>
      </c>
      <c r="M35" s="5" t="s">
        <v>26</v>
      </c>
      <c r="N35" s="2">
        <v>917</v>
      </c>
      <c r="O35" s="2">
        <v>1</v>
      </c>
      <c r="P35" s="14">
        <f t="shared" si="1"/>
        <v>1.0905125408942203E-3</v>
      </c>
      <c r="Q35" s="14" t="s">
        <v>382</v>
      </c>
      <c r="R35" s="2">
        <v>3</v>
      </c>
      <c r="S35" s="17" t="s">
        <v>373</v>
      </c>
      <c r="T35" s="17" t="s">
        <v>373</v>
      </c>
      <c r="U35" s="17" t="s">
        <v>373</v>
      </c>
      <c r="V35" s="17" t="s">
        <v>16</v>
      </c>
      <c r="W35" s="17" t="s">
        <v>16</v>
      </c>
      <c r="X35" s="17" t="s">
        <v>16</v>
      </c>
      <c r="Y35" s="17" t="s">
        <v>16</v>
      </c>
      <c r="Z35" s="17" t="s">
        <v>16</v>
      </c>
      <c r="AA35" s="17" t="s">
        <v>16</v>
      </c>
      <c r="AB35" s="17" t="s">
        <v>16</v>
      </c>
      <c r="AC35" s="2" t="s">
        <v>374</v>
      </c>
      <c r="AD35" s="5" t="s">
        <v>79</v>
      </c>
      <c r="AE35" s="4">
        <v>902</v>
      </c>
      <c r="AF35" s="4">
        <v>0.89200001955032304</v>
      </c>
      <c r="AG35" s="4">
        <v>15.9227085113525</v>
      </c>
      <c r="AH35" s="4">
        <v>1623</v>
      </c>
      <c r="AI35" s="4">
        <v>23.152500152587901</v>
      </c>
      <c r="AJ35" s="4">
        <v>611</v>
      </c>
      <c r="AK35" s="4">
        <v>8.1923332214355504</v>
      </c>
      <c r="AL35" s="4">
        <v>174</v>
      </c>
      <c r="AM35" s="4" t="s">
        <v>410</v>
      </c>
    </row>
    <row r="36" spans="1:39" x14ac:dyDescent="0.25">
      <c r="A36" s="2">
        <v>34</v>
      </c>
      <c r="B36" s="20" t="s">
        <v>520</v>
      </c>
      <c r="C36" s="2">
        <v>2004</v>
      </c>
      <c r="D36" s="2" t="s">
        <v>18</v>
      </c>
      <c r="E36" s="2" t="s">
        <v>386</v>
      </c>
      <c r="F36" s="3" t="s">
        <v>207</v>
      </c>
      <c r="G36" s="2" t="s">
        <v>39</v>
      </c>
      <c r="H36" s="2" t="s">
        <v>59</v>
      </c>
      <c r="I36" s="5" t="s">
        <v>239</v>
      </c>
      <c r="J36" s="3" t="s">
        <v>46</v>
      </c>
      <c r="K36" s="3" t="s">
        <v>47</v>
      </c>
      <c r="L36" s="3" t="s">
        <v>48</v>
      </c>
      <c r="M36" s="5" t="s">
        <v>26</v>
      </c>
      <c r="N36" s="2">
        <v>1573</v>
      </c>
      <c r="O36" s="2">
        <v>0</v>
      </c>
      <c r="P36" s="14">
        <v>0</v>
      </c>
      <c r="Q36" s="14" t="s">
        <v>382</v>
      </c>
      <c r="R36" s="2">
        <v>3</v>
      </c>
      <c r="S36" s="17" t="s">
        <v>373</v>
      </c>
      <c r="T36" s="17" t="s">
        <v>373</v>
      </c>
      <c r="U36" s="17" t="s">
        <v>373</v>
      </c>
      <c r="V36" s="17" t="s">
        <v>16</v>
      </c>
      <c r="W36" s="17" t="s">
        <v>16</v>
      </c>
      <c r="X36" s="17" t="s">
        <v>16</v>
      </c>
      <c r="Y36" s="17" t="s">
        <v>16</v>
      </c>
      <c r="Z36" s="17" t="s">
        <v>16</v>
      </c>
      <c r="AA36" s="17" t="s">
        <v>16</v>
      </c>
      <c r="AB36" s="17" t="s">
        <v>16</v>
      </c>
      <c r="AC36" s="2" t="s">
        <v>374</v>
      </c>
      <c r="AD36" s="5" t="s">
        <v>240</v>
      </c>
      <c r="AE36" s="4">
        <v>893</v>
      </c>
      <c r="AF36" s="4">
        <v>0.89200001955032304</v>
      </c>
      <c r="AG36" s="4">
        <v>15.9060831069946</v>
      </c>
      <c r="AH36" s="4">
        <v>1631</v>
      </c>
      <c r="AI36" s="4">
        <v>23.1966667175293</v>
      </c>
      <c r="AJ36" s="4">
        <v>606</v>
      </c>
      <c r="AK36" s="4">
        <v>8.0633335113525408</v>
      </c>
      <c r="AL36" s="4">
        <v>175</v>
      </c>
      <c r="AM36" s="4" t="s">
        <v>411</v>
      </c>
    </row>
    <row r="37" spans="1:39" x14ac:dyDescent="0.25">
      <c r="A37" s="2">
        <v>35</v>
      </c>
      <c r="B37" s="20" t="s">
        <v>521</v>
      </c>
      <c r="C37" s="2">
        <v>1980</v>
      </c>
      <c r="D37" s="2" t="s">
        <v>18</v>
      </c>
      <c r="E37" s="17" t="s">
        <v>384</v>
      </c>
      <c r="F37" s="3" t="s">
        <v>207</v>
      </c>
      <c r="G37" s="2" t="s">
        <v>39</v>
      </c>
      <c r="H37" s="2" t="s">
        <v>167</v>
      </c>
      <c r="I37" s="5" t="s">
        <v>241</v>
      </c>
      <c r="J37" s="3" t="s">
        <v>243</v>
      </c>
      <c r="K37" s="3" t="s">
        <v>24</v>
      </c>
      <c r="L37" s="3" t="s">
        <v>25</v>
      </c>
      <c r="M37" s="5" t="s">
        <v>45</v>
      </c>
      <c r="N37" s="2">
        <v>1050</v>
      </c>
      <c r="O37" s="2">
        <v>0</v>
      </c>
      <c r="P37" s="14">
        <f t="shared" ref="P37:P47" si="2">O37/N37</f>
        <v>0</v>
      </c>
      <c r="Q37" s="14" t="s">
        <v>382</v>
      </c>
      <c r="R37" s="2">
        <v>3</v>
      </c>
      <c r="S37" s="17" t="s">
        <v>373</v>
      </c>
      <c r="T37" s="17" t="s">
        <v>373</v>
      </c>
      <c r="U37" s="17" t="s">
        <v>373</v>
      </c>
      <c r="V37" s="17" t="s">
        <v>16</v>
      </c>
      <c r="W37" s="17" t="s">
        <v>16</v>
      </c>
      <c r="X37" s="17" t="s">
        <v>16</v>
      </c>
      <c r="Y37" s="17" t="s">
        <v>16</v>
      </c>
      <c r="Z37" s="17" t="s">
        <v>16</v>
      </c>
      <c r="AA37" s="17" t="s">
        <v>16</v>
      </c>
      <c r="AB37" s="17" t="s">
        <v>16</v>
      </c>
      <c r="AC37" s="2" t="s">
        <v>374</v>
      </c>
      <c r="AD37" s="5" t="s">
        <v>242</v>
      </c>
      <c r="AE37" s="4">
        <v>536</v>
      </c>
      <c r="AF37" s="4">
        <v>0.86400002241134599</v>
      </c>
      <c r="AG37" s="4">
        <v>18.157375335693398</v>
      </c>
      <c r="AH37" s="4">
        <v>1493</v>
      </c>
      <c r="AI37" s="4">
        <v>25.338666915893601</v>
      </c>
      <c r="AJ37" s="4">
        <v>518</v>
      </c>
      <c r="AK37" s="4">
        <v>10.2193336486816</v>
      </c>
      <c r="AL37" s="4">
        <v>172</v>
      </c>
      <c r="AM37" s="4" t="s">
        <v>412</v>
      </c>
    </row>
    <row r="38" spans="1:39" x14ac:dyDescent="0.25">
      <c r="A38" s="2">
        <v>36</v>
      </c>
      <c r="B38" s="20" t="s">
        <v>521</v>
      </c>
      <c r="C38" s="2">
        <v>1980</v>
      </c>
      <c r="D38" s="2" t="s">
        <v>18</v>
      </c>
      <c r="E38" s="17" t="s">
        <v>384</v>
      </c>
      <c r="F38" s="3" t="s">
        <v>207</v>
      </c>
      <c r="G38" s="2" t="s">
        <v>39</v>
      </c>
      <c r="H38" s="2" t="s">
        <v>167</v>
      </c>
      <c r="I38" s="5" t="s">
        <v>241</v>
      </c>
      <c r="J38" s="3" t="s">
        <v>231</v>
      </c>
      <c r="K38" s="3" t="s">
        <v>47</v>
      </c>
      <c r="L38" s="3" t="s">
        <v>48</v>
      </c>
      <c r="M38" s="5" t="s">
        <v>45</v>
      </c>
      <c r="N38" s="2">
        <v>12292</v>
      </c>
      <c r="O38" s="2">
        <v>32</v>
      </c>
      <c r="P38" s="14">
        <f t="shared" si="2"/>
        <v>2.6033192320208264E-3</v>
      </c>
      <c r="Q38" s="14" t="s">
        <v>382</v>
      </c>
      <c r="R38" s="2">
        <v>3</v>
      </c>
      <c r="S38" s="17" t="s">
        <v>373</v>
      </c>
      <c r="T38" s="17" t="s">
        <v>373</v>
      </c>
      <c r="U38" s="17" t="s">
        <v>373</v>
      </c>
      <c r="V38" s="17" t="s">
        <v>16</v>
      </c>
      <c r="W38" s="17" t="s">
        <v>16</v>
      </c>
      <c r="X38" s="17" t="s">
        <v>16</v>
      </c>
      <c r="Y38" s="17" t="s">
        <v>16</v>
      </c>
      <c r="Z38" s="17" t="s">
        <v>16</v>
      </c>
      <c r="AA38" s="17" t="s">
        <v>16</v>
      </c>
      <c r="AB38" s="17" t="s">
        <v>16</v>
      </c>
      <c r="AC38" s="2" t="s">
        <v>374</v>
      </c>
      <c r="AD38" s="5" t="s">
        <v>242</v>
      </c>
      <c r="AE38" s="4">
        <v>536</v>
      </c>
      <c r="AF38" s="4">
        <v>0.86400002241134599</v>
      </c>
      <c r="AG38" s="4">
        <v>18.157375335693398</v>
      </c>
      <c r="AH38" s="4">
        <v>1493</v>
      </c>
      <c r="AI38" s="4">
        <v>25.338666915893601</v>
      </c>
      <c r="AJ38" s="4">
        <v>518</v>
      </c>
      <c r="AK38" s="4">
        <v>10.2193336486816</v>
      </c>
      <c r="AL38" s="4">
        <v>172</v>
      </c>
      <c r="AM38" s="4" t="s">
        <v>412</v>
      </c>
    </row>
    <row r="39" spans="1:39" x14ac:dyDescent="0.25">
      <c r="A39" s="2">
        <v>37</v>
      </c>
      <c r="B39" s="20" t="s">
        <v>522</v>
      </c>
      <c r="C39" s="2">
        <v>2016</v>
      </c>
      <c r="D39" s="2" t="s">
        <v>18</v>
      </c>
      <c r="E39" s="2" t="s">
        <v>387</v>
      </c>
      <c r="F39" s="3" t="s">
        <v>17</v>
      </c>
      <c r="G39" s="2" t="s">
        <v>39</v>
      </c>
      <c r="H39" s="2" t="s">
        <v>40</v>
      </c>
      <c r="I39" s="5" t="s">
        <v>80</v>
      </c>
      <c r="J39" s="3" t="s">
        <v>82</v>
      </c>
      <c r="K39" s="3" t="s">
        <v>24</v>
      </c>
      <c r="L39" s="3" t="s">
        <v>44</v>
      </c>
      <c r="M39" s="5" t="s">
        <v>26</v>
      </c>
      <c r="N39" s="2">
        <v>4890</v>
      </c>
      <c r="O39" s="2">
        <v>5</v>
      </c>
      <c r="P39" s="14">
        <f t="shared" si="2"/>
        <v>1.0224948875255625E-3</v>
      </c>
      <c r="Q39" s="14" t="s">
        <v>382</v>
      </c>
      <c r="R39" s="2">
        <v>3</v>
      </c>
      <c r="S39" s="17" t="s">
        <v>373</v>
      </c>
      <c r="T39" s="17" t="s">
        <v>373</v>
      </c>
      <c r="U39" s="17" t="s">
        <v>373</v>
      </c>
      <c r="V39" s="17" t="s">
        <v>16</v>
      </c>
      <c r="W39" s="17" t="s">
        <v>16</v>
      </c>
      <c r="X39" s="17" t="s">
        <v>16</v>
      </c>
      <c r="Y39" s="17" t="s">
        <v>16</v>
      </c>
      <c r="Z39" s="17" t="s">
        <v>16</v>
      </c>
      <c r="AA39" s="17" t="s">
        <v>16</v>
      </c>
      <c r="AB39" s="17" t="s">
        <v>16</v>
      </c>
      <c r="AC39" s="2" t="s">
        <v>374</v>
      </c>
      <c r="AD39" s="5" t="s">
        <v>81</v>
      </c>
      <c r="AE39" s="4">
        <v>1110</v>
      </c>
      <c r="AF39" s="4">
        <v>0.89999997615814198</v>
      </c>
      <c r="AG39" s="4">
        <v>13.6970834732056</v>
      </c>
      <c r="AH39" s="4">
        <v>1928</v>
      </c>
      <c r="AI39" s="4">
        <v>21.80299949646</v>
      </c>
      <c r="AJ39" s="4">
        <v>716</v>
      </c>
      <c r="AK39" s="4">
        <v>5.0033335685729998</v>
      </c>
      <c r="AL39" s="4">
        <v>208</v>
      </c>
      <c r="AM39" s="4" t="s">
        <v>413</v>
      </c>
    </row>
    <row r="40" spans="1:39" x14ac:dyDescent="0.25">
      <c r="A40" s="2">
        <v>38</v>
      </c>
      <c r="B40" s="20" t="s">
        <v>523</v>
      </c>
      <c r="C40" s="2">
        <v>2005</v>
      </c>
      <c r="D40" s="2" t="s">
        <v>18</v>
      </c>
      <c r="E40" s="2" t="s">
        <v>386</v>
      </c>
      <c r="F40" s="3" t="s">
        <v>207</v>
      </c>
      <c r="G40" s="2" t="s">
        <v>39</v>
      </c>
      <c r="H40" s="2" t="s">
        <v>52</v>
      </c>
      <c r="I40" s="5" t="s">
        <v>244</v>
      </c>
      <c r="J40" s="3" t="s">
        <v>46</v>
      </c>
      <c r="K40" s="3" t="s">
        <v>47</v>
      </c>
      <c r="L40" s="3" t="s">
        <v>48</v>
      </c>
      <c r="M40" s="5" t="s">
        <v>26</v>
      </c>
      <c r="N40" s="2">
        <v>685</v>
      </c>
      <c r="O40" s="2">
        <v>0</v>
      </c>
      <c r="P40" s="14">
        <f t="shared" si="2"/>
        <v>0</v>
      </c>
      <c r="Q40" s="14" t="s">
        <v>382</v>
      </c>
      <c r="R40" s="2">
        <v>3</v>
      </c>
      <c r="S40" s="17" t="s">
        <v>373</v>
      </c>
      <c r="T40" s="17" t="s">
        <v>373</v>
      </c>
      <c r="U40" s="17" t="s">
        <v>373</v>
      </c>
      <c r="V40" s="17" t="s">
        <v>16</v>
      </c>
      <c r="W40" s="17" t="s">
        <v>16</v>
      </c>
      <c r="X40" s="17" t="s">
        <v>16</v>
      </c>
      <c r="Y40" s="17" t="s">
        <v>16</v>
      </c>
      <c r="Z40" s="17" t="s">
        <v>16</v>
      </c>
      <c r="AA40" s="17" t="s">
        <v>16</v>
      </c>
      <c r="AB40" s="17" t="s">
        <v>16</v>
      </c>
      <c r="AC40" s="2" t="s">
        <v>374</v>
      </c>
      <c r="AD40" s="5" t="s">
        <v>245</v>
      </c>
      <c r="AE40" s="4">
        <v>872</v>
      </c>
      <c r="AF40" s="4">
        <v>0.73199999332428001</v>
      </c>
      <c r="AG40" s="4">
        <v>14.7183332443237</v>
      </c>
      <c r="AH40" s="4">
        <v>1827</v>
      </c>
      <c r="AI40" s="4">
        <v>23.058000564575199</v>
      </c>
      <c r="AJ40" s="4">
        <v>681</v>
      </c>
      <c r="AK40" s="4">
        <v>5.8648333549499503</v>
      </c>
      <c r="AL40" s="4">
        <v>194</v>
      </c>
      <c r="AM40" s="4" t="s">
        <v>414</v>
      </c>
    </row>
    <row r="41" spans="1:39" x14ac:dyDescent="0.25">
      <c r="A41" s="2">
        <v>39</v>
      </c>
      <c r="B41" s="20" t="s">
        <v>524</v>
      </c>
      <c r="C41" s="2">
        <v>1993</v>
      </c>
      <c r="D41" s="2" t="s">
        <v>18</v>
      </c>
      <c r="E41" s="2" t="s">
        <v>385</v>
      </c>
      <c r="F41" s="3" t="s">
        <v>207</v>
      </c>
      <c r="G41" s="2" t="s">
        <v>39</v>
      </c>
      <c r="H41" s="2" t="s">
        <v>246</v>
      </c>
      <c r="I41" s="5" t="s">
        <v>247</v>
      </c>
      <c r="J41" s="3" t="s">
        <v>46</v>
      </c>
      <c r="K41" s="3" t="s">
        <v>47</v>
      </c>
      <c r="L41" s="3" t="s">
        <v>48</v>
      </c>
      <c r="M41" s="5" t="s">
        <v>26</v>
      </c>
      <c r="N41" s="2">
        <v>18748</v>
      </c>
      <c r="O41" s="2">
        <v>10</v>
      </c>
      <c r="P41" s="14">
        <f t="shared" si="2"/>
        <v>5.3339022829101772E-4</v>
      </c>
      <c r="Q41" s="14" t="s">
        <v>382</v>
      </c>
      <c r="R41" s="2">
        <v>3</v>
      </c>
      <c r="S41" s="17" t="s">
        <v>373</v>
      </c>
      <c r="T41" s="17" t="s">
        <v>373</v>
      </c>
      <c r="U41" s="17" t="s">
        <v>373</v>
      </c>
      <c r="V41" s="17" t="s">
        <v>16</v>
      </c>
      <c r="W41" s="17" t="s">
        <v>16</v>
      </c>
      <c r="X41" s="17" t="s">
        <v>16</v>
      </c>
      <c r="Y41" s="17" t="s">
        <v>16</v>
      </c>
      <c r="Z41" s="17" t="s">
        <v>16</v>
      </c>
      <c r="AA41" s="17" t="s">
        <v>16</v>
      </c>
      <c r="AB41" s="17" t="s">
        <v>16</v>
      </c>
      <c r="AC41" s="2" t="s">
        <v>374</v>
      </c>
      <c r="AD41" s="5" t="s">
        <v>248</v>
      </c>
      <c r="AE41" s="4">
        <v>613</v>
      </c>
      <c r="AF41" s="4">
        <v>0.82400000095367398</v>
      </c>
      <c r="AG41" s="4">
        <v>18.1397914886475</v>
      </c>
      <c r="AH41" s="4">
        <v>1453</v>
      </c>
      <c r="AI41" s="4">
        <v>24.6975002288818</v>
      </c>
      <c r="AJ41" s="4">
        <v>562</v>
      </c>
      <c r="AK41" s="4">
        <v>10.7688331604004</v>
      </c>
      <c r="AL41" s="4">
        <v>148</v>
      </c>
      <c r="AM41" s="4" t="s">
        <v>415</v>
      </c>
    </row>
    <row r="42" spans="1:39" x14ac:dyDescent="0.25">
      <c r="A42" s="2">
        <v>40</v>
      </c>
      <c r="B42" s="20" t="s">
        <v>524</v>
      </c>
      <c r="C42" s="2">
        <v>1993</v>
      </c>
      <c r="D42" s="2" t="s">
        <v>18</v>
      </c>
      <c r="E42" s="2" t="s">
        <v>385</v>
      </c>
      <c r="F42" s="3" t="s">
        <v>207</v>
      </c>
      <c r="G42" s="2" t="s">
        <v>39</v>
      </c>
      <c r="H42" s="2" t="s">
        <v>246</v>
      </c>
      <c r="I42" s="5" t="s">
        <v>247</v>
      </c>
      <c r="J42" s="3" t="s">
        <v>49</v>
      </c>
      <c r="K42" s="3" t="s">
        <v>24</v>
      </c>
      <c r="L42" s="3" t="s">
        <v>25</v>
      </c>
      <c r="M42" s="5" t="s">
        <v>26</v>
      </c>
      <c r="N42" s="2">
        <v>2026</v>
      </c>
      <c r="O42" s="2">
        <v>2</v>
      </c>
      <c r="P42" s="14">
        <f t="shared" si="2"/>
        <v>9.871668311944718E-4</v>
      </c>
      <c r="Q42" s="14" t="s">
        <v>382</v>
      </c>
      <c r="R42" s="2">
        <v>3</v>
      </c>
      <c r="S42" s="17" t="s">
        <v>373</v>
      </c>
      <c r="T42" s="17" t="s">
        <v>373</v>
      </c>
      <c r="U42" s="17" t="s">
        <v>373</v>
      </c>
      <c r="V42" s="17" t="s">
        <v>16</v>
      </c>
      <c r="W42" s="17" t="s">
        <v>16</v>
      </c>
      <c r="X42" s="17" t="s">
        <v>16</v>
      </c>
      <c r="Y42" s="17" t="s">
        <v>16</v>
      </c>
      <c r="Z42" s="17" t="s">
        <v>16</v>
      </c>
      <c r="AA42" s="17" t="s">
        <v>16</v>
      </c>
      <c r="AB42" s="17" t="s">
        <v>16</v>
      </c>
      <c r="AC42" s="2" t="s">
        <v>374</v>
      </c>
      <c r="AD42" s="5" t="s">
        <v>248</v>
      </c>
      <c r="AE42" s="4">
        <v>613</v>
      </c>
      <c r="AF42" s="4">
        <v>0.82400000095367398</v>
      </c>
      <c r="AG42" s="4">
        <v>18.1397914886475</v>
      </c>
      <c r="AH42" s="4">
        <v>1453</v>
      </c>
      <c r="AI42" s="4">
        <v>24.6975002288818</v>
      </c>
      <c r="AJ42" s="4">
        <v>562</v>
      </c>
      <c r="AK42" s="4">
        <v>10.7688331604004</v>
      </c>
      <c r="AL42" s="4">
        <v>148</v>
      </c>
      <c r="AM42" s="4" t="s">
        <v>415</v>
      </c>
    </row>
    <row r="43" spans="1:39" x14ac:dyDescent="0.25">
      <c r="A43" s="2">
        <v>41</v>
      </c>
      <c r="B43" s="20" t="s">
        <v>525</v>
      </c>
      <c r="C43" s="2">
        <v>1991</v>
      </c>
      <c r="D43" s="2" t="s">
        <v>18</v>
      </c>
      <c r="E43" s="2" t="s">
        <v>385</v>
      </c>
      <c r="F43" s="3" t="s">
        <v>17</v>
      </c>
      <c r="G43" s="2" t="s">
        <v>19</v>
      </c>
      <c r="H43" s="2" t="s">
        <v>83</v>
      </c>
      <c r="I43" s="5" t="s">
        <v>84</v>
      </c>
      <c r="J43" s="3" t="s">
        <v>30</v>
      </c>
      <c r="K43" s="3" t="s">
        <v>24</v>
      </c>
      <c r="L43" s="3" t="s">
        <v>25</v>
      </c>
      <c r="M43" s="5" t="s">
        <v>26</v>
      </c>
      <c r="N43" s="2">
        <v>379</v>
      </c>
      <c r="O43" s="2">
        <v>0</v>
      </c>
      <c r="P43" s="14">
        <f t="shared" si="2"/>
        <v>0</v>
      </c>
      <c r="Q43" s="14" t="s">
        <v>382</v>
      </c>
      <c r="R43" s="2">
        <v>5</v>
      </c>
      <c r="S43" s="17" t="s">
        <v>373</v>
      </c>
      <c r="T43" s="17" t="s">
        <v>373</v>
      </c>
      <c r="U43" s="2" t="s">
        <v>373</v>
      </c>
      <c r="V43" s="17" t="s">
        <v>16</v>
      </c>
      <c r="W43" s="17" t="s">
        <v>16</v>
      </c>
      <c r="X43" s="17" t="s">
        <v>16</v>
      </c>
      <c r="Y43" s="17" t="s">
        <v>373</v>
      </c>
      <c r="Z43" s="17" t="s">
        <v>373</v>
      </c>
      <c r="AA43" s="17" t="s">
        <v>16</v>
      </c>
      <c r="AB43" s="17" t="s">
        <v>16</v>
      </c>
      <c r="AC43" s="2" t="s">
        <v>375</v>
      </c>
      <c r="AD43" s="5" t="s">
        <v>85</v>
      </c>
      <c r="AE43" s="4">
        <v>124</v>
      </c>
      <c r="AF43" s="4">
        <v>0.691999971866608</v>
      </c>
      <c r="AG43" s="4">
        <v>15.927583694458001</v>
      </c>
      <c r="AH43" s="4">
        <v>987</v>
      </c>
      <c r="AI43" s="4">
        <v>26.4791660308838</v>
      </c>
      <c r="AJ43" s="4">
        <v>432</v>
      </c>
      <c r="AK43" s="4">
        <v>4.6188330650329599</v>
      </c>
      <c r="AL43" s="4">
        <v>59</v>
      </c>
      <c r="AM43" s="4" t="s">
        <v>416</v>
      </c>
    </row>
    <row r="44" spans="1:39" x14ac:dyDescent="0.25">
      <c r="A44" s="2">
        <v>42</v>
      </c>
      <c r="B44" s="20" t="s">
        <v>526</v>
      </c>
      <c r="C44" s="2">
        <v>1985</v>
      </c>
      <c r="D44" s="2" t="s">
        <v>18</v>
      </c>
      <c r="E44" s="17" t="s">
        <v>384</v>
      </c>
      <c r="F44" s="3" t="s">
        <v>17</v>
      </c>
      <c r="G44" s="2" t="s">
        <v>86</v>
      </c>
      <c r="H44" s="2" t="s">
        <v>87</v>
      </c>
      <c r="I44" s="5" t="s">
        <v>88</v>
      </c>
      <c r="J44" s="3" t="s">
        <v>90</v>
      </c>
      <c r="K44" s="3" t="s">
        <v>91</v>
      </c>
      <c r="L44" s="3" t="s">
        <v>92</v>
      </c>
      <c r="M44" s="5" t="s">
        <v>26</v>
      </c>
      <c r="N44" s="2">
        <v>721</v>
      </c>
      <c r="O44" s="2">
        <v>3</v>
      </c>
      <c r="P44" s="14">
        <f t="shared" si="2"/>
        <v>4.160887656033287E-3</v>
      </c>
      <c r="Q44" s="14" t="s">
        <v>382</v>
      </c>
      <c r="R44" s="2">
        <v>3</v>
      </c>
      <c r="S44" s="17" t="s">
        <v>373</v>
      </c>
      <c r="T44" s="17" t="s">
        <v>373</v>
      </c>
      <c r="U44" s="17" t="s">
        <v>373</v>
      </c>
      <c r="V44" s="2" t="s">
        <v>16</v>
      </c>
      <c r="W44" s="17" t="s">
        <v>16</v>
      </c>
      <c r="X44" s="17" t="s">
        <v>16</v>
      </c>
      <c r="Y44" s="17" t="s">
        <v>16</v>
      </c>
      <c r="Z44" s="17" t="s">
        <v>16</v>
      </c>
      <c r="AA44" s="17" t="s">
        <v>16</v>
      </c>
      <c r="AB44" s="17" t="s">
        <v>16</v>
      </c>
      <c r="AC44" s="2" t="s">
        <v>374</v>
      </c>
      <c r="AD44" s="5" t="s">
        <v>89</v>
      </c>
      <c r="AE44" s="4">
        <v>479</v>
      </c>
      <c r="AF44" s="4">
        <v>0.86400002241134599</v>
      </c>
      <c r="AG44" s="4">
        <v>16.221166610717798</v>
      </c>
      <c r="AH44" s="4">
        <v>1411</v>
      </c>
      <c r="AI44" s="4">
        <v>25.905166625976602</v>
      </c>
      <c r="AJ44" s="4">
        <v>553</v>
      </c>
      <c r="AK44" s="4">
        <v>6.0361666679382298</v>
      </c>
      <c r="AL44" s="4">
        <v>111</v>
      </c>
      <c r="AM44" s="4" t="s">
        <v>417</v>
      </c>
    </row>
    <row r="45" spans="1:39" x14ac:dyDescent="0.25">
      <c r="A45" s="2">
        <v>43</v>
      </c>
      <c r="B45" s="20" t="s">
        <v>526</v>
      </c>
      <c r="C45" s="2">
        <v>1985</v>
      </c>
      <c r="D45" s="2" t="s">
        <v>18</v>
      </c>
      <c r="E45" s="17" t="s">
        <v>384</v>
      </c>
      <c r="F45" s="3" t="s">
        <v>17</v>
      </c>
      <c r="G45" s="2" t="s">
        <v>86</v>
      </c>
      <c r="H45" s="2" t="s">
        <v>87</v>
      </c>
      <c r="I45" s="5" t="s">
        <v>88</v>
      </c>
      <c r="J45" s="3" t="s">
        <v>93</v>
      </c>
      <c r="K45" s="3" t="s">
        <v>24</v>
      </c>
      <c r="L45" s="3" t="s">
        <v>25</v>
      </c>
      <c r="M45" s="5" t="s">
        <v>26</v>
      </c>
      <c r="N45" s="2">
        <v>398</v>
      </c>
      <c r="O45" s="2">
        <v>7</v>
      </c>
      <c r="P45" s="14">
        <f t="shared" si="2"/>
        <v>1.7587939698492462E-2</v>
      </c>
      <c r="Q45" s="14" t="s">
        <v>382</v>
      </c>
      <c r="R45" s="2">
        <v>3</v>
      </c>
      <c r="S45" s="17" t="s">
        <v>373</v>
      </c>
      <c r="T45" s="17" t="s">
        <v>373</v>
      </c>
      <c r="U45" s="17" t="s">
        <v>373</v>
      </c>
      <c r="V45" s="2" t="s">
        <v>16</v>
      </c>
      <c r="W45" s="17" t="s">
        <v>16</v>
      </c>
      <c r="X45" s="17" t="s">
        <v>16</v>
      </c>
      <c r="Y45" s="17" t="s">
        <v>16</v>
      </c>
      <c r="Z45" s="17" t="s">
        <v>16</v>
      </c>
      <c r="AA45" s="17" t="s">
        <v>16</v>
      </c>
      <c r="AB45" s="17" t="s">
        <v>16</v>
      </c>
      <c r="AC45" s="2" t="s">
        <v>374</v>
      </c>
      <c r="AD45" s="5" t="s">
        <v>89</v>
      </c>
      <c r="AE45" s="4">
        <v>479</v>
      </c>
      <c r="AF45" s="4">
        <v>0.86400002241134599</v>
      </c>
      <c r="AG45" s="4">
        <v>16.221166610717798</v>
      </c>
      <c r="AH45" s="4">
        <v>1411</v>
      </c>
      <c r="AI45" s="4">
        <v>25.905166625976602</v>
      </c>
      <c r="AJ45" s="4">
        <v>553</v>
      </c>
      <c r="AK45" s="4">
        <v>6.0361666679382298</v>
      </c>
      <c r="AL45" s="4">
        <v>111</v>
      </c>
      <c r="AM45" s="4" t="s">
        <v>417</v>
      </c>
    </row>
    <row r="46" spans="1:39" x14ac:dyDescent="0.25">
      <c r="A46" s="2">
        <v>44</v>
      </c>
      <c r="B46" s="20" t="s">
        <v>526</v>
      </c>
      <c r="C46" s="2">
        <v>1985</v>
      </c>
      <c r="D46" s="2" t="s">
        <v>18</v>
      </c>
      <c r="E46" s="17" t="s">
        <v>384</v>
      </c>
      <c r="F46" s="3" t="s">
        <v>17</v>
      </c>
      <c r="G46" s="2" t="s">
        <v>86</v>
      </c>
      <c r="H46" s="2" t="s">
        <v>87</v>
      </c>
      <c r="I46" s="5" t="s">
        <v>88</v>
      </c>
      <c r="J46" s="3" t="s">
        <v>94</v>
      </c>
      <c r="K46" s="3" t="s">
        <v>91</v>
      </c>
      <c r="L46" s="3" t="s">
        <v>95</v>
      </c>
      <c r="M46" s="5" t="s">
        <v>26</v>
      </c>
      <c r="N46" s="2">
        <v>578</v>
      </c>
      <c r="O46" s="2">
        <v>2</v>
      </c>
      <c r="P46" s="14">
        <f t="shared" si="2"/>
        <v>3.4602076124567475E-3</v>
      </c>
      <c r="Q46" s="14" t="s">
        <v>382</v>
      </c>
      <c r="R46" s="2">
        <v>3</v>
      </c>
      <c r="S46" s="17" t="s">
        <v>373</v>
      </c>
      <c r="T46" s="17" t="s">
        <v>373</v>
      </c>
      <c r="U46" s="17" t="s">
        <v>373</v>
      </c>
      <c r="V46" s="2" t="s">
        <v>16</v>
      </c>
      <c r="W46" s="17" t="s">
        <v>16</v>
      </c>
      <c r="X46" s="17" t="s">
        <v>16</v>
      </c>
      <c r="Y46" s="17" t="s">
        <v>16</v>
      </c>
      <c r="Z46" s="17" t="s">
        <v>16</v>
      </c>
      <c r="AA46" s="17" t="s">
        <v>16</v>
      </c>
      <c r="AB46" s="17" t="s">
        <v>16</v>
      </c>
      <c r="AC46" s="2" t="s">
        <v>374</v>
      </c>
      <c r="AD46" s="5" t="s">
        <v>89</v>
      </c>
      <c r="AE46" s="4">
        <v>479</v>
      </c>
      <c r="AF46" s="4">
        <v>0.86400002241134599</v>
      </c>
      <c r="AG46" s="4">
        <v>16.221166610717798</v>
      </c>
      <c r="AH46" s="4">
        <v>1411</v>
      </c>
      <c r="AI46" s="4">
        <v>25.905166625976602</v>
      </c>
      <c r="AJ46" s="4">
        <v>553</v>
      </c>
      <c r="AK46" s="4">
        <v>6.0361666679382298</v>
      </c>
      <c r="AL46" s="4">
        <v>111</v>
      </c>
      <c r="AM46" s="4" t="s">
        <v>417</v>
      </c>
    </row>
    <row r="47" spans="1:39" x14ac:dyDescent="0.25">
      <c r="A47" s="2">
        <v>45</v>
      </c>
      <c r="B47" s="20" t="s">
        <v>527</v>
      </c>
      <c r="C47" s="2">
        <v>1986</v>
      </c>
      <c r="D47" s="2" t="s">
        <v>18</v>
      </c>
      <c r="E47" s="17" t="s">
        <v>384</v>
      </c>
      <c r="F47" s="3" t="s">
        <v>17</v>
      </c>
      <c r="G47" s="2" t="s">
        <v>86</v>
      </c>
      <c r="H47" s="2" t="s">
        <v>87</v>
      </c>
      <c r="I47" s="5" t="s">
        <v>88</v>
      </c>
      <c r="J47" s="8" t="s">
        <v>96</v>
      </c>
      <c r="K47" s="3" t="s">
        <v>91</v>
      </c>
      <c r="L47" s="3" t="s">
        <v>92</v>
      </c>
      <c r="M47" s="5" t="s">
        <v>26</v>
      </c>
      <c r="N47" s="2">
        <v>1158</v>
      </c>
      <c r="O47" s="2">
        <v>2</v>
      </c>
      <c r="P47" s="14">
        <f t="shared" si="2"/>
        <v>1.7271157167530224E-3</v>
      </c>
      <c r="Q47" s="14" t="s">
        <v>382</v>
      </c>
      <c r="R47" s="2">
        <v>5</v>
      </c>
      <c r="S47" s="17" t="s">
        <v>373</v>
      </c>
      <c r="T47" s="17" t="s">
        <v>373</v>
      </c>
      <c r="U47" s="17" t="s">
        <v>373</v>
      </c>
      <c r="V47" s="17" t="s">
        <v>16</v>
      </c>
      <c r="W47" s="17" t="s">
        <v>16</v>
      </c>
      <c r="X47" s="17" t="s">
        <v>16</v>
      </c>
      <c r="Y47" s="17" t="s">
        <v>373</v>
      </c>
      <c r="Z47" s="17" t="s">
        <v>373</v>
      </c>
      <c r="AA47" s="17" t="s">
        <v>16</v>
      </c>
      <c r="AB47" s="17" t="s">
        <v>16</v>
      </c>
      <c r="AC47" s="2" t="s">
        <v>375</v>
      </c>
      <c r="AD47" s="5" t="s">
        <v>89</v>
      </c>
      <c r="AE47" s="4">
        <v>479</v>
      </c>
      <c r="AF47" s="4">
        <v>0.86400002241134599</v>
      </c>
      <c r="AG47" s="4">
        <v>16.221166610717798</v>
      </c>
      <c r="AH47" s="4">
        <v>1411</v>
      </c>
      <c r="AI47" s="4">
        <v>25.905166625976602</v>
      </c>
      <c r="AJ47" s="4">
        <v>553</v>
      </c>
      <c r="AK47" s="4">
        <v>6.0361666679382298</v>
      </c>
      <c r="AL47" s="4">
        <v>111</v>
      </c>
      <c r="AM47" s="4" t="s">
        <v>418</v>
      </c>
    </row>
    <row r="48" spans="1:39" x14ac:dyDescent="0.25">
      <c r="A48" s="2">
        <v>46</v>
      </c>
      <c r="B48" s="20" t="s">
        <v>528</v>
      </c>
      <c r="C48" s="2">
        <v>2001</v>
      </c>
      <c r="D48" s="2" t="s">
        <v>18</v>
      </c>
      <c r="E48" s="2" t="s">
        <v>386</v>
      </c>
      <c r="F48" s="3" t="s">
        <v>207</v>
      </c>
      <c r="G48" s="2" t="s">
        <v>39</v>
      </c>
      <c r="H48" s="2" t="s">
        <v>40</v>
      </c>
      <c r="I48" s="5" t="s">
        <v>249</v>
      </c>
      <c r="J48" s="3" t="s">
        <v>46</v>
      </c>
      <c r="K48" s="3" t="s">
        <v>47</v>
      </c>
      <c r="L48" s="3" t="s">
        <v>48</v>
      </c>
      <c r="M48" s="5" t="s">
        <v>26</v>
      </c>
      <c r="N48" s="2">
        <v>5320</v>
      </c>
      <c r="O48" s="2">
        <v>0</v>
      </c>
      <c r="P48" s="14">
        <v>0</v>
      </c>
      <c r="Q48" s="14" t="s">
        <v>382</v>
      </c>
      <c r="R48" s="2">
        <v>3</v>
      </c>
      <c r="S48" s="17" t="s">
        <v>373</v>
      </c>
      <c r="T48" s="17" t="s">
        <v>373</v>
      </c>
      <c r="U48" s="17" t="s">
        <v>373</v>
      </c>
      <c r="V48" s="17" t="s">
        <v>16</v>
      </c>
      <c r="W48" s="17" t="s">
        <v>16</v>
      </c>
      <c r="X48" s="17" t="s">
        <v>16</v>
      </c>
      <c r="Y48" s="17" t="s">
        <v>16</v>
      </c>
      <c r="Z48" s="17" t="s">
        <v>16</v>
      </c>
      <c r="AA48" s="17" t="s">
        <v>16</v>
      </c>
      <c r="AB48" s="17" t="s">
        <v>16</v>
      </c>
      <c r="AC48" s="2" t="s">
        <v>374</v>
      </c>
      <c r="AD48" s="5" t="s">
        <v>250</v>
      </c>
      <c r="AE48" s="4">
        <v>348</v>
      </c>
      <c r="AF48" s="4">
        <v>0.71600002050399802</v>
      </c>
      <c r="AG48" s="4">
        <v>17.590124130248999</v>
      </c>
      <c r="AH48" s="4">
        <v>1808</v>
      </c>
      <c r="AI48" s="4">
        <v>26.413166046142599</v>
      </c>
      <c r="AJ48" s="4">
        <v>585</v>
      </c>
      <c r="AK48" s="4">
        <v>7.9016666412353498</v>
      </c>
      <c r="AL48" s="4">
        <v>237</v>
      </c>
      <c r="AM48" s="4" t="s">
        <v>419</v>
      </c>
    </row>
    <row r="49" spans="1:39" x14ac:dyDescent="0.25">
      <c r="A49" s="2">
        <v>47</v>
      </c>
      <c r="B49" s="20" t="s">
        <v>529</v>
      </c>
      <c r="C49" s="2">
        <v>2011</v>
      </c>
      <c r="D49" s="2" t="s">
        <v>18</v>
      </c>
      <c r="E49" s="2" t="s">
        <v>387</v>
      </c>
      <c r="F49" s="3" t="s">
        <v>17</v>
      </c>
      <c r="G49" s="2" t="s">
        <v>97</v>
      </c>
      <c r="H49" s="2" t="s">
        <v>98</v>
      </c>
      <c r="I49" s="5" t="s">
        <v>99</v>
      </c>
      <c r="J49" s="3" t="s">
        <v>30</v>
      </c>
      <c r="K49" s="3" t="s">
        <v>24</v>
      </c>
      <c r="L49" s="3" t="s">
        <v>25</v>
      </c>
      <c r="M49" s="5" t="s">
        <v>26</v>
      </c>
      <c r="N49" s="2">
        <v>310</v>
      </c>
      <c r="O49" s="2">
        <v>1</v>
      </c>
      <c r="P49" s="14">
        <f t="shared" ref="P49:P58" si="3">O49/N49</f>
        <v>3.2258064516129032E-3</v>
      </c>
      <c r="Q49" s="14" t="s">
        <v>382</v>
      </c>
      <c r="R49" s="2">
        <v>3</v>
      </c>
      <c r="S49" s="17" t="s">
        <v>373</v>
      </c>
      <c r="T49" s="17" t="s">
        <v>373</v>
      </c>
      <c r="U49" s="17" t="s">
        <v>373</v>
      </c>
      <c r="V49" s="17" t="s">
        <v>16</v>
      </c>
      <c r="W49" s="17" t="s">
        <v>16</v>
      </c>
      <c r="X49" s="17" t="s">
        <v>16</v>
      </c>
      <c r="Y49" s="17" t="s">
        <v>16</v>
      </c>
      <c r="Z49" s="17" t="s">
        <v>16</v>
      </c>
      <c r="AA49" s="17" t="s">
        <v>16</v>
      </c>
      <c r="AB49" s="17" t="s">
        <v>16</v>
      </c>
      <c r="AC49" s="2" t="s">
        <v>374</v>
      </c>
      <c r="AD49" s="5" t="s">
        <v>100</v>
      </c>
      <c r="AE49" s="4">
        <v>494</v>
      </c>
      <c r="AF49" s="4">
        <v>0.89999997615814198</v>
      </c>
      <c r="AG49" s="4">
        <v>19.3052082061768</v>
      </c>
      <c r="AH49" s="4">
        <v>1865</v>
      </c>
      <c r="AI49" s="4">
        <v>25.84033203125</v>
      </c>
      <c r="AJ49" s="4">
        <v>767</v>
      </c>
      <c r="AK49" s="4">
        <v>11.505499839782701</v>
      </c>
      <c r="AL49" s="4">
        <v>174</v>
      </c>
      <c r="AM49" s="4" t="s">
        <v>420</v>
      </c>
    </row>
    <row r="50" spans="1:39" x14ac:dyDescent="0.25">
      <c r="A50" s="2">
        <v>48</v>
      </c>
      <c r="B50" s="20" t="s">
        <v>530</v>
      </c>
      <c r="C50" s="2">
        <v>1988</v>
      </c>
      <c r="D50" s="2" t="s">
        <v>18</v>
      </c>
      <c r="E50" s="17" t="s">
        <v>384</v>
      </c>
      <c r="F50" s="3" t="s">
        <v>207</v>
      </c>
      <c r="G50" s="2" t="s">
        <v>97</v>
      </c>
      <c r="H50" s="2" t="s">
        <v>228</v>
      </c>
      <c r="I50" s="5" t="s">
        <v>251</v>
      </c>
      <c r="J50" s="3" t="s">
        <v>46</v>
      </c>
      <c r="K50" s="3" t="s">
        <v>47</v>
      </c>
      <c r="L50" s="3" t="s">
        <v>48</v>
      </c>
      <c r="M50" s="5" t="s">
        <v>26</v>
      </c>
      <c r="N50" s="2">
        <v>664</v>
      </c>
      <c r="O50" s="2">
        <v>0</v>
      </c>
      <c r="P50" s="14">
        <f t="shared" si="3"/>
        <v>0</v>
      </c>
      <c r="Q50" s="14" t="s">
        <v>382</v>
      </c>
      <c r="R50" s="2">
        <v>5</v>
      </c>
      <c r="S50" s="17" t="s">
        <v>373</v>
      </c>
      <c r="T50" s="17" t="s">
        <v>373</v>
      </c>
      <c r="U50" s="17" t="s">
        <v>373</v>
      </c>
      <c r="V50" s="17" t="s">
        <v>16</v>
      </c>
      <c r="W50" s="17" t="s">
        <v>16</v>
      </c>
      <c r="X50" s="17" t="s">
        <v>16</v>
      </c>
      <c r="Y50" s="17" t="s">
        <v>373</v>
      </c>
      <c r="Z50" s="17" t="s">
        <v>373</v>
      </c>
      <c r="AA50" s="17" t="s">
        <v>16</v>
      </c>
      <c r="AB50" s="17" t="s">
        <v>16</v>
      </c>
      <c r="AC50" s="2" t="s">
        <v>375</v>
      </c>
      <c r="AD50" s="5" t="s">
        <v>252</v>
      </c>
      <c r="AE50" s="4">
        <v>433</v>
      </c>
      <c r="AF50" s="4">
        <v>0.87599998712539695</v>
      </c>
      <c r="AG50" s="4">
        <v>19.273708343505898</v>
      </c>
      <c r="AH50" s="4">
        <v>1496</v>
      </c>
      <c r="AI50" s="4">
        <v>25.867832183837901</v>
      </c>
      <c r="AJ50" s="4">
        <v>560</v>
      </c>
      <c r="AK50" s="4">
        <v>11.639666557311999</v>
      </c>
      <c r="AL50" s="4">
        <v>154</v>
      </c>
      <c r="AM50" s="4" t="s">
        <v>421</v>
      </c>
    </row>
    <row r="51" spans="1:39" x14ac:dyDescent="0.25">
      <c r="A51" s="2">
        <v>49</v>
      </c>
      <c r="B51" s="20" t="s">
        <v>531</v>
      </c>
      <c r="C51" s="2">
        <v>2013</v>
      </c>
      <c r="D51" s="2" t="s">
        <v>18</v>
      </c>
      <c r="E51" s="2" t="s">
        <v>387</v>
      </c>
      <c r="F51" s="3" t="s">
        <v>207</v>
      </c>
      <c r="G51" s="2" t="s">
        <v>97</v>
      </c>
      <c r="H51" s="2" t="s">
        <v>98</v>
      </c>
      <c r="I51" s="5" t="s">
        <v>253</v>
      </c>
      <c r="J51" s="3" t="s">
        <v>46</v>
      </c>
      <c r="K51" s="3" t="s">
        <v>47</v>
      </c>
      <c r="L51" s="3" t="s">
        <v>48</v>
      </c>
      <c r="M51" s="5" t="s">
        <v>26</v>
      </c>
      <c r="N51" s="2">
        <v>7210</v>
      </c>
      <c r="O51" s="2">
        <v>10</v>
      </c>
      <c r="P51" s="14">
        <f t="shared" si="3"/>
        <v>1.3869625520110957E-3</v>
      </c>
      <c r="Q51" s="14" t="s">
        <v>382</v>
      </c>
      <c r="R51" s="2">
        <v>3</v>
      </c>
      <c r="S51" s="17" t="s">
        <v>373</v>
      </c>
      <c r="T51" s="17" t="s">
        <v>373</v>
      </c>
      <c r="U51" s="17" t="s">
        <v>373</v>
      </c>
      <c r="V51" s="17" t="s">
        <v>16</v>
      </c>
      <c r="W51" s="17" t="s">
        <v>16</v>
      </c>
      <c r="X51" s="17" t="s">
        <v>16</v>
      </c>
      <c r="Y51" s="17" t="s">
        <v>16</v>
      </c>
      <c r="Z51" s="17" t="s">
        <v>16</v>
      </c>
      <c r="AA51" s="17" t="s">
        <v>16</v>
      </c>
      <c r="AB51" s="17" t="s">
        <v>16</v>
      </c>
      <c r="AC51" s="2" t="s">
        <v>374</v>
      </c>
      <c r="AD51" s="5" t="s">
        <v>254</v>
      </c>
      <c r="AE51" s="4">
        <v>175</v>
      </c>
      <c r="AF51" s="4">
        <v>0.62000000476837203</v>
      </c>
      <c r="AG51" s="4">
        <v>20.790624618530298</v>
      </c>
      <c r="AH51" s="4">
        <v>1751</v>
      </c>
      <c r="AI51" s="4">
        <v>27.420166015625</v>
      </c>
      <c r="AJ51" s="4">
        <v>721</v>
      </c>
      <c r="AK51" s="4">
        <v>12.8850002288818</v>
      </c>
      <c r="AL51" s="4">
        <v>166</v>
      </c>
      <c r="AM51" s="4" t="s">
        <v>422</v>
      </c>
    </row>
    <row r="52" spans="1:39" x14ac:dyDescent="0.25">
      <c r="A52" s="2">
        <v>50</v>
      </c>
      <c r="B52" s="20" t="s">
        <v>532</v>
      </c>
      <c r="C52" s="2">
        <v>1999</v>
      </c>
      <c r="D52" s="2" t="s">
        <v>18</v>
      </c>
      <c r="E52" s="2" t="s">
        <v>385</v>
      </c>
      <c r="F52" s="3" t="s">
        <v>17</v>
      </c>
      <c r="G52" s="2" t="s">
        <v>101</v>
      </c>
      <c r="H52" s="2" t="s">
        <v>102</v>
      </c>
      <c r="I52" s="5" t="s">
        <v>103</v>
      </c>
      <c r="J52" s="3" t="s">
        <v>30</v>
      </c>
      <c r="K52" s="3" t="s">
        <v>24</v>
      </c>
      <c r="L52" s="3" t="s">
        <v>25</v>
      </c>
      <c r="M52" s="5" t="s">
        <v>26</v>
      </c>
      <c r="N52" s="2">
        <v>41567</v>
      </c>
      <c r="O52" s="2">
        <v>155</v>
      </c>
      <c r="P52" s="14">
        <f t="shared" si="3"/>
        <v>3.7289195756248948E-3</v>
      </c>
      <c r="Q52" s="14" t="s">
        <v>382</v>
      </c>
      <c r="R52" s="2">
        <v>3</v>
      </c>
      <c r="S52" s="17" t="s">
        <v>373</v>
      </c>
      <c r="T52" s="17" t="s">
        <v>373</v>
      </c>
      <c r="U52" s="17" t="s">
        <v>373</v>
      </c>
      <c r="V52" s="17" t="s">
        <v>16</v>
      </c>
      <c r="W52" s="17" t="s">
        <v>16</v>
      </c>
      <c r="X52" s="17" t="s">
        <v>16</v>
      </c>
      <c r="Y52" s="17" t="s">
        <v>16</v>
      </c>
      <c r="Z52" s="17" t="s">
        <v>16</v>
      </c>
      <c r="AA52" s="17" t="s">
        <v>16</v>
      </c>
      <c r="AB52" s="17" t="s">
        <v>16</v>
      </c>
      <c r="AC52" s="2" t="s">
        <v>374</v>
      </c>
      <c r="AD52" s="5" t="s">
        <v>104</v>
      </c>
      <c r="AE52" s="4">
        <v>457</v>
      </c>
      <c r="AF52" s="4">
        <v>0.86799997091293302</v>
      </c>
      <c r="AG52" s="4">
        <v>18.334709167480501</v>
      </c>
      <c r="AH52" s="4">
        <v>1397</v>
      </c>
      <c r="AI52" s="4">
        <v>26.260665893554702</v>
      </c>
      <c r="AJ52" s="4">
        <v>636</v>
      </c>
      <c r="AK52" s="4">
        <v>9.3190002441406197</v>
      </c>
      <c r="AL52" s="4">
        <v>112</v>
      </c>
      <c r="AM52" s="4" t="s">
        <v>423</v>
      </c>
    </row>
    <row r="53" spans="1:39" x14ac:dyDescent="0.25">
      <c r="A53" s="2">
        <v>51</v>
      </c>
      <c r="B53" s="20" t="s">
        <v>532</v>
      </c>
      <c r="C53" s="2">
        <v>1999</v>
      </c>
      <c r="D53" s="2" t="s">
        <v>18</v>
      </c>
      <c r="E53" s="2" t="s">
        <v>385</v>
      </c>
      <c r="F53" s="3" t="s">
        <v>17</v>
      </c>
      <c r="G53" s="2" t="s">
        <v>101</v>
      </c>
      <c r="H53" s="2" t="s">
        <v>105</v>
      </c>
      <c r="I53" s="5" t="s">
        <v>106</v>
      </c>
      <c r="J53" s="3" t="s">
        <v>94</v>
      </c>
      <c r="K53" s="3" t="s">
        <v>91</v>
      </c>
      <c r="L53" s="3" t="s">
        <v>95</v>
      </c>
      <c r="M53" s="5" t="s">
        <v>26</v>
      </c>
      <c r="N53" s="2">
        <v>521</v>
      </c>
      <c r="O53" s="2">
        <v>2</v>
      </c>
      <c r="P53" s="14">
        <f t="shared" si="3"/>
        <v>3.838771593090211E-3</v>
      </c>
      <c r="Q53" s="14" t="s">
        <v>382</v>
      </c>
      <c r="R53" s="2">
        <v>3</v>
      </c>
      <c r="S53" s="17" t="s">
        <v>373</v>
      </c>
      <c r="T53" s="17" t="s">
        <v>373</v>
      </c>
      <c r="U53" s="17" t="s">
        <v>373</v>
      </c>
      <c r="V53" s="17" t="s">
        <v>16</v>
      </c>
      <c r="W53" s="17" t="s">
        <v>16</v>
      </c>
      <c r="X53" s="17" t="s">
        <v>16</v>
      </c>
      <c r="Y53" s="17" t="s">
        <v>16</v>
      </c>
      <c r="Z53" s="17" t="s">
        <v>16</v>
      </c>
      <c r="AA53" s="17" t="s">
        <v>16</v>
      </c>
      <c r="AB53" s="17" t="s">
        <v>16</v>
      </c>
      <c r="AC53" s="2" t="s">
        <v>374</v>
      </c>
      <c r="AD53" s="5" t="s">
        <v>107</v>
      </c>
      <c r="AE53" s="4">
        <v>213</v>
      </c>
      <c r="AF53" s="4">
        <v>0.75199997425079301</v>
      </c>
      <c r="AG53" s="4">
        <v>19.366167068481399</v>
      </c>
      <c r="AH53" s="4">
        <v>1655</v>
      </c>
      <c r="AI53" s="4">
        <v>27.6198329925537</v>
      </c>
      <c r="AJ53" s="4">
        <v>607</v>
      </c>
      <c r="AK53" s="4">
        <v>10.0223331451416</v>
      </c>
      <c r="AL53" s="4">
        <v>184</v>
      </c>
      <c r="AM53" s="4" t="s">
        <v>423</v>
      </c>
    </row>
    <row r="54" spans="1:39" x14ac:dyDescent="0.25">
      <c r="A54" s="2">
        <v>52</v>
      </c>
      <c r="B54" s="20" t="s">
        <v>533</v>
      </c>
      <c r="C54" s="2">
        <v>1986</v>
      </c>
      <c r="D54" s="2" t="s">
        <v>18</v>
      </c>
      <c r="E54" s="17" t="s">
        <v>384</v>
      </c>
      <c r="F54" s="3" t="s">
        <v>17</v>
      </c>
      <c r="G54" s="2" t="s">
        <v>101</v>
      </c>
      <c r="H54" s="2" t="s">
        <v>105</v>
      </c>
      <c r="I54" s="5" t="s">
        <v>108</v>
      </c>
      <c r="J54" s="3" t="s">
        <v>95</v>
      </c>
      <c r="K54" s="3" t="s">
        <v>91</v>
      </c>
      <c r="L54" s="3" t="s">
        <v>95</v>
      </c>
      <c r="M54" s="5" t="s">
        <v>26</v>
      </c>
      <c r="N54" s="2">
        <v>624</v>
      </c>
      <c r="O54" s="2">
        <v>2</v>
      </c>
      <c r="P54" s="15">
        <f t="shared" si="3"/>
        <v>3.205128205128205E-3</v>
      </c>
      <c r="Q54" s="14" t="s">
        <v>382</v>
      </c>
      <c r="R54" s="2">
        <v>3</v>
      </c>
      <c r="S54" s="17" t="s">
        <v>373</v>
      </c>
      <c r="T54" s="17" t="s">
        <v>373</v>
      </c>
      <c r="U54" s="17" t="s">
        <v>373</v>
      </c>
      <c r="V54" s="17" t="s">
        <v>16</v>
      </c>
      <c r="W54" s="17" t="s">
        <v>16</v>
      </c>
      <c r="X54" s="17" t="s">
        <v>16</v>
      </c>
      <c r="Y54" s="17" t="s">
        <v>16</v>
      </c>
      <c r="Z54" s="17" t="s">
        <v>16</v>
      </c>
      <c r="AA54" s="17" t="s">
        <v>16</v>
      </c>
      <c r="AB54" s="17" t="s">
        <v>16</v>
      </c>
      <c r="AC54" s="2" t="s">
        <v>374</v>
      </c>
      <c r="AD54" s="5" t="s">
        <v>109</v>
      </c>
      <c r="AE54" s="4">
        <v>238</v>
      </c>
      <c r="AF54" s="4">
        <v>0.78399997949600198</v>
      </c>
      <c r="AG54" s="4">
        <v>18.303167343139599</v>
      </c>
      <c r="AH54" s="4">
        <v>1616</v>
      </c>
      <c r="AI54" s="4">
        <v>27.299165725708001</v>
      </c>
      <c r="AJ54" s="4">
        <v>550</v>
      </c>
      <c r="AK54" s="4">
        <v>8.3920001983642596</v>
      </c>
      <c r="AL54" s="4">
        <v>191</v>
      </c>
      <c r="AM54" s="4" t="s">
        <v>424</v>
      </c>
    </row>
    <row r="55" spans="1:39" x14ac:dyDescent="0.25">
      <c r="A55" s="2">
        <v>53</v>
      </c>
      <c r="B55" s="20" t="s">
        <v>534</v>
      </c>
      <c r="C55" s="2">
        <v>1989</v>
      </c>
      <c r="D55" s="2" t="s">
        <v>18</v>
      </c>
      <c r="E55" s="17" t="s">
        <v>384</v>
      </c>
      <c r="F55" s="3" t="s">
        <v>17</v>
      </c>
      <c r="G55" s="2" t="s">
        <v>110</v>
      </c>
      <c r="H55" s="2" t="s">
        <v>111</v>
      </c>
      <c r="I55" s="5" t="s">
        <v>112</v>
      </c>
      <c r="J55" s="3" t="s">
        <v>30</v>
      </c>
      <c r="K55" s="3" t="s">
        <v>24</v>
      </c>
      <c r="L55" s="3" t="s">
        <v>25</v>
      </c>
      <c r="M55" s="5" t="s">
        <v>45</v>
      </c>
      <c r="N55" s="2">
        <v>618</v>
      </c>
      <c r="O55" s="2">
        <v>5</v>
      </c>
      <c r="P55" s="14">
        <f t="shared" si="3"/>
        <v>8.0906148867313909E-3</v>
      </c>
      <c r="Q55" s="14" t="s">
        <v>382</v>
      </c>
      <c r="R55" s="2">
        <v>5</v>
      </c>
      <c r="S55" s="17" t="s">
        <v>373</v>
      </c>
      <c r="T55" s="17" t="s">
        <v>373</v>
      </c>
      <c r="U55" s="17" t="s">
        <v>373</v>
      </c>
      <c r="V55" s="17" t="s">
        <v>16</v>
      </c>
      <c r="W55" s="17" t="s">
        <v>16</v>
      </c>
      <c r="X55" s="17" t="s">
        <v>16</v>
      </c>
      <c r="Y55" s="17" t="s">
        <v>373</v>
      </c>
      <c r="Z55" s="17" t="s">
        <v>373</v>
      </c>
      <c r="AA55" s="17" t="s">
        <v>16</v>
      </c>
      <c r="AB55" s="17" t="s">
        <v>16</v>
      </c>
      <c r="AC55" s="2" t="s">
        <v>375</v>
      </c>
      <c r="AD55" s="5" t="s">
        <v>113</v>
      </c>
      <c r="AE55" s="4">
        <v>709</v>
      </c>
      <c r="AF55" s="4">
        <v>0.77600002288818404</v>
      </c>
      <c r="AG55" s="4">
        <v>16.139457702636701</v>
      </c>
      <c r="AH55" s="4">
        <v>1061</v>
      </c>
      <c r="AI55" s="4">
        <v>24.825166702270501</v>
      </c>
      <c r="AJ55" s="4">
        <v>474</v>
      </c>
      <c r="AK55" s="4">
        <v>6.7146663665771502</v>
      </c>
      <c r="AL55" s="4">
        <v>58</v>
      </c>
      <c r="AM55" s="4" t="s">
        <v>425</v>
      </c>
    </row>
    <row r="56" spans="1:39" x14ac:dyDescent="0.25">
      <c r="A56" s="2">
        <v>54</v>
      </c>
      <c r="B56" s="20" t="s">
        <v>535</v>
      </c>
      <c r="C56" s="2">
        <v>1984</v>
      </c>
      <c r="D56" s="2" t="s">
        <v>18</v>
      </c>
      <c r="E56" s="17" t="s">
        <v>384</v>
      </c>
      <c r="F56" s="3" t="s">
        <v>17</v>
      </c>
      <c r="G56" s="2" t="s">
        <v>110</v>
      </c>
      <c r="H56" s="2" t="s">
        <v>114</v>
      </c>
      <c r="I56" s="5" t="s">
        <v>115</v>
      </c>
      <c r="J56" s="3" t="s">
        <v>117</v>
      </c>
      <c r="K56" s="3" t="s">
        <v>24</v>
      </c>
      <c r="L56" s="3" t="s">
        <v>44</v>
      </c>
      <c r="M56" s="5" t="s">
        <v>45</v>
      </c>
      <c r="N56" s="2">
        <v>2727</v>
      </c>
      <c r="O56" s="16">
        <v>36</v>
      </c>
      <c r="P56" s="14">
        <f t="shared" si="3"/>
        <v>1.3201320132013201E-2</v>
      </c>
      <c r="Q56" s="14" t="s">
        <v>382</v>
      </c>
      <c r="R56" s="2">
        <v>5</v>
      </c>
      <c r="S56" s="17" t="s">
        <v>373</v>
      </c>
      <c r="T56" s="17" t="s">
        <v>373</v>
      </c>
      <c r="U56" s="17" t="s">
        <v>373</v>
      </c>
      <c r="V56" s="17" t="s">
        <v>16</v>
      </c>
      <c r="W56" s="17" t="s">
        <v>16</v>
      </c>
      <c r="X56" s="17" t="s">
        <v>16</v>
      </c>
      <c r="Y56" s="17" t="s">
        <v>373</v>
      </c>
      <c r="Z56" s="17" t="s">
        <v>373</v>
      </c>
      <c r="AA56" s="17" t="s">
        <v>16</v>
      </c>
      <c r="AB56" s="17" t="s">
        <v>16</v>
      </c>
      <c r="AC56" s="2" t="s">
        <v>375</v>
      </c>
      <c r="AD56" s="5" t="s">
        <v>116</v>
      </c>
      <c r="AE56" s="4">
        <v>1235</v>
      </c>
      <c r="AF56" s="4">
        <v>0.79199999570846602</v>
      </c>
      <c r="AG56" s="4">
        <v>14.1076250076294</v>
      </c>
      <c r="AH56" s="4">
        <v>1100</v>
      </c>
      <c r="AI56" s="4">
        <v>22.5233345031738</v>
      </c>
      <c r="AJ56" s="4">
        <v>486</v>
      </c>
      <c r="AK56" s="4">
        <v>4.8591666221618697</v>
      </c>
      <c r="AL56" s="4">
        <v>60</v>
      </c>
      <c r="AM56" s="4" t="s">
        <v>426</v>
      </c>
    </row>
    <row r="57" spans="1:39" x14ac:dyDescent="0.25">
      <c r="A57" s="2">
        <v>55</v>
      </c>
      <c r="B57" s="20" t="s">
        <v>536</v>
      </c>
      <c r="C57" s="2">
        <v>2002</v>
      </c>
      <c r="D57" s="2" t="s">
        <v>18</v>
      </c>
      <c r="E57" s="2" t="s">
        <v>386</v>
      </c>
      <c r="F57" s="3" t="s">
        <v>17</v>
      </c>
      <c r="G57" s="2" t="s">
        <v>110</v>
      </c>
      <c r="H57" s="2" t="s">
        <v>111</v>
      </c>
      <c r="I57" s="5" t="s">
        <v>118</v>
      </c>
      <c r="J57" s="3" t="s">
        <v>95</v>
      </c>
      <c r="K57" s="3" t="s">
        <v>91</v>
      </c>
      <c r="L57" s="3" t="s">
        <v>95</v>
      </c>
      <c r="M57" s="5" t="s">
        <v>26</v>
      </c>
      <c r="N57" s="2">
        <v>1107</v>
      </c>
      <c r="O57" s="2">
        <v>0</v>
      </c>
      <c r="P57" s="14">
        <f t="shared" si="3"/>
        <v>0</v>
      </c>
      <c r="Q57" s="14" t="s">
        <v>382</v>
      </c>
      <c r="R57" s="2">
        <v>3</v>
      </c>
      <c r="S57" s="17" t="s">
        <v>373</v>
      </c>
      <c r="T57" s="17" t="s">
        <v>373</v>
      </c>
      <c r="U57" s="17" t="s">
        <v>373</v>
      </c>
      <c r="V57" s="17" t="s">
        <v>16</v>
      </c>
      <c r="W57" s="17" t="s">
        <v>16</v>
      </c>
      <c r="X57" s="17" t="s">
        <v>16</v>
      </c>
      <c r="Y57" s="17" t="s">
        <v>16</v>
      </c>
      <c r="Z57" s="17" t="s">
        <v>16</v>
      </c>
      <c r="AA57" s="17" t="s">
        <v>16</v>
      </c>
      <c r="AB57" s="17" t="s">
        <v>16</v>
      </c>
      <c r="AC57" s="2" t="s">
        <v>374</v>
      </c>
      <c r="AD57" s="5" t="s">
        <v>119</v>
      </c>
      <c r="AE57" s="4">
        <v>667</v>
      </c>
      <c r="AF57" s="4">
        <v>0.89999997615814198</v>
      </c>
      <c r="AG57" s="4">
        <v>15.936750411987299</v>
      </c>
      <c r="AH57" s="4">
        <v>1122</v>
      </c>
      <c r="AI57" s="4">
        <v>25.081832885742202</v>
      </c>
      <c r="AJ57" s="4">
        <v>456</v>
      </c>
      <c r="AK57" s="4">
        <v>6.1409997940063503</v>
      </c>
      <c r="AL57" s="4">
        <v>77</v>
      </c>
      <c r="AM57" s="4" t="s">
        <v>427</v>
      </c>
    </row>
    <row r="58" spans="1:39" x14ac:dyDescent="0.25">
      <c r="A58" s="2">
        <v>56</v>
      </c>
      <c r="B58" s="20" t="s">
        <v>537</v>
      </c>
      <c r="C58" s="2">
        <v>1988</v>
      </c>
      <c r="D58" s="2" t="s">
        <v>18</v>
      </c>
      <c r="E58" s="17" t="s">
        <v>384</v>
      </c>
      <c r="F58" s="3" t="s">
        <v>207</v>
      </c>
      <c r="G58" s="2" t="s">
        <v>217</v>
      </c>
      <c r="H58" s="2" t="s">
        <v>255</v>
      </c>
      <c r="I58" s="5" t="s">
        <v>256</v>
      </c>
      <c r="J58" s="3" t="s">
        <v>259</v>
      </c>
      <c r="K58" s="3" t="s">
        <v>47</v>
      </c>
      <c r="L58" s="3" t="s">
        <v>48</v>
      </c>
      <c r="M58" s="5" t="s">
        <v>26</v>
      </c>
      <c r="N58" s="2">
        <v>30</v>
      </c>
      <c r="O58" s="2">
        <v>0</v>
      </c>
      <c r="P58" s="14">
        <f t="shared" si="3"/>
        <v>0</v>
      </c>
      <c r="Q58" s="14" t="s">
        <v>382</v>
      </c>
      <c r="R58" s="2">
        <v>3</v>
      </c>
      <c r="S58" s="17" t="s">
        <v>373</v>
      </c>
      <c r="T58" s="17" t="s">
        <v>373</v>
      </c>
      <c r="U58" s="17" t="s">
        <v>373</v>
      </c>
      <c r="V58" s="17" t="s">
        <v>16</v>
      </c>
      <c r="W58" s="17" t="s">
        <v>16</v>
      </c>
      <c r="X58" s="17" t="s">
        <v>16</v>
      </c>
      <c r="Y58" s="17" t="s">
        <v>16</v>
      </c>
      <c r="Z58" s="17" t="s">
        <v>16</v>
      </c>
      <c r="AA58" s="17" t="s">
        <v>16</v>
      </c>
      <c r="AB58" s="17" t="s">
        <v>16</v>
      </c>
      <c r="AC58" s="2" t="s">
        <v>374</v>
      </c>
      <c r="AD58" s="5" t="s">
        <v>257</v>
      </c>
      <c r="AE58" s="4">
        <v>135</v>
      </c>
      <c r="AF58" s="4" t="s">
        <v>258</v>
      </c>
      <c r="AG58" s="4">
        <v>0.99895834922790505</v>
      </c>
      <c r="AH58" s="4">
        <v>552</v>
      </c>
      <c r="AI58" s="4">
        <v>19.771333694458001</v>
      </c>
      <c r="AJ58" s="4">
        <v>339</v>
      </c>
      <c r="AK58" s="4">
        <v>-20.096500396728501</v>
      </c>
      <c r="AL58" s="4">
        <v>21</v>
      </c>
      <c r="AM58" s="4" t="s">
        <v>428</v>
      </c>
    </row>
    <row r="59" spans="1:39" x14ac:dyDescent="0.25">
      <c r="A59" s="2">
        <v>57</v>
      </c>
      <c r="B59" s="20" t="s">
        <v>538</v>
      </c>
      <c r="C59" s="2">
        <v>1984</v>
      </c>
      <c r="D59" s="2" t="s">
        <v>18</v>
      </c>
      <c r="E59" s="17" t="s">
        <v>384</v>
      </c>
      <c r="F59" s="3" t="s">
        <v>207</v>
      </c>
      <c r="G59" s="2" t="s">
        <v>217</v>
      </c>
      <c r="H59" s="2" t="s">
        <v>260</v>
      </c>
      <c r="I59" s="5" t="s">
        <v>261</v>
      </c>
      <c r="J59" s="3" t="s">
        <v>259</v>
      </c>
      <c r="K59" s="3" t="s">
        <v>47</v>
      </c>
      <c r="L59" s="3" t="s">
        <v>48</v>
      </c>
      <c r="M59" s="5" t="s">
        <v>26</v>
      </c>
      <c r="N59" s="2">
        <v>50</v>
      </c>
      <c r="O59" s="2">
        <v>0</v>
      </c>
      <c r="P59" s="14">
        <v>0</v>
      </c>
      <c r="Q59" s="14" t="s">
        <v>382</v>
      </c>
      <c r="R59" s="2">
        <v>5</v>
      </c>
      <c r="S59" s="17" t="s">
        <v>373</v>
      </c>
      <c r="T59" s="17" t="s">
        <v>373</v>
      </c>
      <c r="U59" s="17" t="s">
        <v>373</v>
      </c>
      <c r="V59" s="17" t="s">
        <v>16</v>
      </c>
      <c r="W59" s="17" t="s">
        <v>16</v>
      </c>
      <c r="X59" s="17" t="s">
        <v>16</v>
      </c>
      <c r="Y59" s="17" t="s">
        <v>373</v>
      </c>
      <c r="Z59" s="17" t="s">
        <v>373</v>
      </c>
      <c r="AA59" s="17" t="s">
        <v>16</v>
      </c>
      <c r="AB59" s="17" t="s">
        <v>16</v>
      </c>
      <c r="AC59" s="2" t="s">
        <v>375</v>
      </c>
      <c r="AD59" s="5" t="s">
        <v>262</v>
      </c>
      <c r="AE59" s="4">
        <v>257</v>
      </c>
      <c r="AF59" s="4">
        <v>0.88800001144409202</v>
      </c>
      <c r="AG59" s="4">
        <v>3.2430832386016801</v>
      </c>
      <c r="AH59" s="4">
        <v>576</v>
      </c>
      <c r="AI59" s="4">
        <v>20.539833068847699</v>
      </c>
      <c r="AJ59" s="4">
        <v>375</v>
      </c>
      <c r="AK59" s="4">
        <v>-16.675666809081999</v>
      </c>
      <c r="AL59" s="4">
        <v>15</v>
      </c>
      <c r="AM59" s="4" t="s">
        <v>429</v>
      </c>
    </row>
    <row r="60" spans="1:39" x14ac:dyDescent="0.25">
      <c r="A60" s="2">
        <v>58</v>
      </c>
      <c r="B60" s="21" t="s">
        <v>539</v>
      </c>
      <c r="C60" s="2">
        <v>1987</v>
      </c>
      <c r="D60" s="2" t="s">
        <v>18</v>
      </c>
      <c r="E60" s="17" t="s">
        <v>384</v>
      </c>
      <c r="F60" s="3" t="s">
        <v>207</v>
      </c>
      <c r="G60" s="2" t="s">
        <v>217</v>
      </c>
      <c r="H60" s="2" t="s">
        <v>263</v>
      </c>
      <c r="I60" s="5" t="s">
        <v>264</v>
      </c>
      <c r="J60" s="3" t="s">
        <v>46</v>
      </c>
      <c r="K60" s="3" t="s">
        <v>47</v>
      </c>
      <c r="L60" s="3" t="s">
        <v>48</v>
      </c>
      <c r="M60" s="5" t="s">
        <v>26</v>
      </c>
      <c r="N60" s="2">
        <v>3494</v>
      </c>
      <c r="O60" s="2">
        <v>2</v>
      </c>
      <c r="P60" s="14">
        <f>O60/N60</f>
        <v>5.7240984544934168E-4</v>
      </c>
      <c r="Q60" s="14" t="s">
        <v>382</v>
      </c>
      <c r="R60" s="2">
        <v>3</v>
      </c>
      <c r="S60" s="2" t="s">
        <v>373</v>
      </c>
      <c r="T60" s="2" t="s">
        <v>373</v>
      </c>
      <c r="U60" s="2" t="s">
        <v>373</v>
      </c>
      <c r="V60" s="2" t="s">
        <v>16</v>
      </c>
      <c r="W60" s="2" t="s">
        <v>16</v>
      </c>
      <c r="X60" s="2" t="s">
        <v>16</v>
      </c>
      <c r="Y60" s="2" t="s">
        <v>16</v>
      </c>
      <c r="Z60" s="2" t="s">
        <v>16</v>
      </c>
      <c r="AA60" s="2" t="s">
        <v>16</v>
      </c>
      <c r="AB60" s="2" t="s">
        <v>16</v>
      </c>
      <c r="AC60" s="2" t="s">
        <v>374</v>
      </c>
      <c r="AD60" s="5" t="s">
        <v>265</v>
      </c>
      <c r="AE60" s="4">
        <v>431</v>
      </c>
      <c r="AF60" s="4">
        <v>0.89999997615814198</v>
      </c>
      <c r="AG60" s="4">
        <v>3.5275416374206499</v>
      </c>
      <c r="AH60" s="4">
        <v>605</v>
      </c>
      <c r="AI60" s="4">
        <v>18.511167526245099</v>
      </c>
      <c r="AJ60" s="4">
        <v>335</v>
      </c>
      <c r="AK60" s="4">
        <v>-13.2025003433228</v>
      </c>
      <c r="AL60" s="4">
        <v>23</v>
      </c>
      <c r="AM60" s="4" t="s">
        <v>430</v>
      </c>
    </row>
    <row r="61" spans="1:39" x14ac:dyDescent="0.25">
      <c r="A61" s="2">
        <v>59</v>
      </c>
      <c r="B61" s="20" t="s">
        <v>540</v>
      </c>
      <c r="C61" s="2">
        <v>1989</v>
      </c>
      <c r="D61" s="2" t="s">
        <v>18</v>
      </c>
      <c r="E61" s="17" t="s">
        <v>384</v>
      </c>
      <c r="F61" s="3" t="s">
        <v>207</v>
      </c>
      <c r="G61" s="2" t="s">
        <v>217</v>
      </c>
      <c r="H61" s="2" t="s">
        <v>260</v>
      </c>
      <c r="I61" s="5" t="s">
        <v>266</v>
      </c>
      <c r="J61" s="3" t="s">
        <v>259</v>
      </c>
      <c r="K61" s="3" t="s">
        <v>47</v>
      </c>
      <c r="L61" s="3" t="s">
        <v>48</v>
      </c>
      <c r="M61" s="5" t="s">
        <v>26</v>
      </c>
      <c r="N61" s="2">
        <v>775</v>
      </c>
      <c r="O61" s="2">
        <v>0</v>
      </c>
      <c r="P61" s="14">
        <v>0</v>
      </c>
      <c r="Q61" s="14" t="s">
        <v>382</v>
      </c>
      <c r="R61" s="2">
        <v>5</v>
      </c>
      <c r="S61" s="2" t="s">
        <v>373</v>
      </c>
      <c r="T61" s="2" t="s">
        <v>373</v>
      </c>
      <c r="U61" s="2" t="s">
        <v>373</v>
      </c>
      <c r="V61" s="2" t="s">
        <v>16</v>
      </c>
      <c r="W61" s="2" t="s">
        <v>16</v>
      </c>
      <c r="X61" s="2" t="s">
        <v>16</v>
      </c>
      <c r="Y61" s="2" t="s">
        <v>373</v>
      </c>
      <c r="Z61" s="2" t="s">
        <v>373</v>
      </c>
      <c r="AA61" s="2" t="s">
        <v>16</v>
      </c>
      <c r="AB61" s="2" t="s">
        <v>16</v>
      </c>
      <c r="AC61" s="2" t="s">
        <v>375</v>
      </c>
      <c r="AD61" s="5" t="s">
        <v>267</v>
      </c>
      <c r="AE61" s="4">
        <v>289</v>
      </c>
      <c r="AF61" s="4">
        <v>0.89999997615814198</v>
      </c>
      <c r="AG61" s="4">
        <v>3.4724583625793501</v>
      </c>
      <c r="AH61" s="4">
        <v>599</v>
      </c>
      <c r="AI61" s="4">
        <v>20.031999588012699</v>
      </c>
      <c r="AJ61" s="4">
        <v>383</v>
      </c>
      <c r="AK61" s="4">
        <v>-15.845999717712401</v>
      </c>
      <c r="AL61" s="4">
        <v>16</v>
      </c>
      <c r="AM61" s="4" t="s">
        <v>431</v>
      </c>
    </row>
    <row r="62" spans="1:39" x14ac:dyDescent="0.25">
      <c r="A62" s="2">
        <v>60</v>
      </c>
      <c r="B62" s="20" t="s">
        <v>541</v>
      </c>
      <c r="C62" s="2">
        <v>1987</v>
      </c>
      <c r="D62" s="2" t="s">
        <v>18</v>
      </c>
      <c r="E62" s="17" t="s">
        <v>384</v>
      </c>
      <c r="F62" s="3" t="s">
        <v>17</v>
      </c>
      <c r="G62" s="2" t="s">
        <v>19</v>
      </c>
      <c r="H62" s="2" t="s">
        <v>120</v>
      </c>
      <c r="I62" s="5" t="s">
        <v>121</v>
      </c>
      <c r="J62" s="3" t="s">
        <v>55</v>
      </c>
      <c r="K62" s="3" t="s">
        <v>24</v>
      </c>
      <c r="L62" s="3" t="s">
        <v>44</v>
      </c>
      <c r="M62" s="5" t="s">
        <v>45</v>
      </c>
      <c r="N62" s="2">
        <v>875</v>
      </c>
      <c r="O62" s="2">
        <v>1</v>
      </c>
      <c r="P62" s="14">
        <f t="shared" ref="P62:P67" si="4">O62/N62</f>
        <v>1.1428571428571429E-3</v>
      </c>
      <c r="Q62" s="14" t="s">
        <v>382</v>
      </c>
      <c r="R62" s="2">
        <v>5</v>
      </c>
      <c r="S62" s="2" t="s">
        <v>373</v>
      </c>
      <c r="T62" s="2" t="s">
        <v>373</v>
      </c>
      <c r="U62" s="2" t="s">
        <v>373</v>
      </c>
      <c r="V62" s="2" t="s">
        <v>16</v>
      </c>
      <c r="W62" s="2" t="s">
        <v>16</v>
      </c>
      <c r="X62" s="2" t="s">
        <v>16</v>
      </c>
      <c r="Y62" s="2" t="s">
        <v>373</v>
      </c>
      <c r="Z62" s="2" t="s">
        <v>373</v>
      </c>
      <c r="AA62" s="2" t="s">
        <v>16</v>
      </c>
      <c r="AB62" s="2" t="s">
        <v>16</v>
      </c>
      <c r="AC62" s="2" t="s">
        <v>375</v>
      </c>
      <c r="AD62" s="5" t="s">
        <v>122</v>
      </c>
      <c r="AE62" s="4">
        <v>1166</v>
      </c>
      <c r="AF62" s="4">
        <v>0.89200001955032304</v>
      </c>
      <c r="AG62" s="4">
        <v>13.071958541870099</v>
      </c>
      <c r="AH62" s="4">
        <v>1415</v>
      </c>
      <c r="AI62" s="4">
        <v>22.323165893554702</v>
      </c>
      <c r="AJ62" s="4">
        <v>577</v>
      </c>
      <c r="AK62" s="4">
        <v>3.28083324432373</v>
      </c>
      <c r="AL62" s="4">
        <v>83</v>
      </c>
      <c r="AM62" s="4" t="s">
        <v>432</v>
      </c>
    </row>
    <row r="63" spans="1:39" x14ac:dyDescent="0.25">
      <c r="A63" s="2">
        <v>61</v>
      </c>
      <c r="B63" s="20" t="s">
        <v>542</v>
      </c>
      <c r="C63" s="2">
        <v>1988</v>
      </c>
      <c r="D63" s="2" t="s">
        <v>18</v>
      </c>
      <c r="E63" s="17" t="s">
        <v>384</v>
      </c>
      <c r="F63" s="3" t="s">
        <v>17</v>
      </c>
      <c r="G63" s="2" t="s">
        <v>19</v>
      </c>
      <c r="H63" s="2" t="s">
        <v>123</v>
      </c>
      <c r="I63" s="5" t="s">
        <v>124</v>
      </c>
      <c r="J63" s="3" t="s">
        <v>126</v>
      </c>
      <c r="K63" s="3" t="s">
        <v>24</v>
      </c>
      <c r="L63" s="3" t="s">
        <v>25</v>
      </c>
      <c r="M63" s="5" t="s">
        <v>26</v>
      </c>
      <c r="N63" s="2">
        <v>2239</v>
      </c>
      <c r="O63" s="2">
        <v>3</v>
      </c>
      <c r="P63" s="14">
        <f t="shared" si="4"/>
        <v>1.3398838767306833E-3</v>
      </c>
      <c r="Q63" s="14" t="s">
        <v>382</v>
      </c>
      <c r="R63" s="2">
        <v>3</v>
      </c>
      <c r="S63" s="2" t="s">
        <v>373</v>
      </c>
      <c r="T63" s="2" t="s">
        <v>373</v>
      </c>
      <c r="U63" s="2" t="s">
        <v>373</v>
      </c>
      <c r="V63" s="2" t="s">
        <v>16</v>
      </c>
      <c r="W63" s="2" t="s">
        <v>16</v>
      </c>
      <c r="X63" s="2" t="s">
        <v>16</v>
      </c>
      <c r="Y63" s="2" t="s">
        <v>16</v>
      </c>
      <c r="Z63" s="2" t="s">
        <v>16</v>
      </c>
      <c r="AA63" s="2" t="s">
        <v>16</v>
      </c>
      <c r="AB63" s="2" t="s">
        <v>16</v>
      </c>
      <c r="AC63" s="2" t="s">
        <v>374</v>
      </c>
      <c r="AD63" s="5" t="s">
        <v>125</v>
      </c>
      <c r="AE63" s="4">
        <v>287</v>
      </c>
      <c r="AF63" s="4">
        <v>0.88800001144409202</v>
      </c>
      <c r="AG63" s="4">
        <v>15.0479164123535</v>
      </c>
      <c r="AH63" s="4">
        <v>1033</v>
      </c>
      <c r="AI63" s="4">
        <v>25.537166595458999</v>
      </c>
      <c r="AJ63" s="4">
        <v>447</v>
      </c>
      <c r="AK63" s="4">
        <v>3.8903334140777601</v>
      </c>
      <c r="AL63" s="4">
        <v>72</v>
      </c>
      <c r="AM63" s="4" t="s">
        <v>433</v>
      </c>
    </row>
    <row r="64" spans="1:39" x14ac:dyDescent="0.25">
      <c r="A64" s="2">
        <v>62</v>
      </c>
      <c r="B64" s="20" t="s">
        <v>543</v>
      </c>
      <c r="C64" s="2">
        <v>1989</v>
      </c>
      <c r="D64" s="2" t="s">
        <v>18</v>
      </c>
      <c r="E64" s="17" t="s">
        <v>384</v>
      </c>
      <c r="F64" s="3" t="s">
        <v>207</v>
      </c>
      <c r="G64" s="2" t="s">
        <v>19</v>
      </c>
      <c r="H64" s="2" t="s">
        <v>129</v>
      </c>
      <c r="I64" s="5" t="s">
        <v>268</v>
      </c>
      <c r="J64" s="3" t="s">
        <v>30</v>
      </c>
      <c r="K64" s="3" t="s">
        <v>24</v>
      </c>
      <c r="L64" s="3" t="s">
        <v>25</v>
      </c>
      <c r="M64" s="5" t="s">
        <v>26</v>
      </c>
      <c r="N64" s="2">
        <v>3847</v>
      </c>
      <c r="O64" s="2">
        <v>1</v>
      </c>
      <c r="P64" s="14">
        <f t="shared" si="4"/>
        <v>2.599428125812321E-4</v>
      </c>
      <c r="Q64" s="14" t="s">
        <v>382</v>
      </c>
      <c r="R64" s="2">
        <v>3</v>
      </c>
      <c r="S64" s="2" t="s">
        <v>373</v>
      </c>
      <c r="T64" s="2" t="s">
        <v>373</v>
      </c>
      <c r="U64" s="2" t="s">
        <v>373</v>
      </c>
      <c r="V64" s="2" t="s">
        <v>16</v>
      </c>
      <c r="W64" s="2" t="s">
        <v>16</v>
      </c>
      <c r="X64" s="2" t="s">
        <v>16</v>
      </c>
      <c r="Y64" s="2" t="s">
        <v>16</v>
      </c>
      <c r="Z64" s="2" t="s">
        <v>16</v>
      </c>
      <c r="AA64" s="2" t="s">
        <v>16</v>
      </c>
      <c r="AB64" s="2" t="s">
        <v>16</v>
      </c>
      <c r="AC64" s="2" t="s">
        <v>374</v>
      </c>
      <c r="AD64" s="5" t="s">
        <v>269</v>
      </c>
      <c r="AE64" s="4">
        <v>76</v>
      </c>
      <c r="AF64" s="4">
        <v>0.41999998688697798</v>
      </c>
      <c r="AG64" s="4">
        <v>17.1350421905518</v>
      </c>
      <c r="AH64" s="4">
        <v>1086</v>
      </c>
      <c r="AI64" s="4">
        <v>27.1536674499512</v>
      </c>
      <c r="AJ64" s="4">
        <v>513</v>
      </c>
      <c r="AK64" s="4">
        <v>6.5158333778381303</v>
      </c>
      <c r="AL64" s="4">
        <v>67</v>
      </c>
      <c r="AM64" s="4" t="s">
        <v>434</v>
      </c>
    </row>
    <row r="65" spans="1:39" x14ac:dyDescent="0.25">
      <c r="A65" s="2">
        <v>63</v>
      </c>
      <c r="B65" s="20" t="s">
        <v>544</v>
      </c>
      <c r="C65" s="2">
        <v>1983</v>
      </c>
      <c r="D65" s="2" t="s">
        <v>18</v>
      </c>
      <c r="E65" s="17" t="s">
        <v>384</v>
      </c>
      <c r="F65" s="3" t="s">
        <v>207</v>
      </c>
      <c r="G65" s="2" t="s">
        <v>19</v>
      </c>
      <c r="H65" s="2" t="s">
        <v>232</v>
      </c>
      <c r="I65" s="5" t="s">
        <v>270</v>
      </c>
      <c r="J65" s="3" t="s">
        <v>46</v>
      </c>
      <c r="K65" s="3" t="s">
        <v>47</v>
      </c>
      <c r="L65" s="3" t="s">
        <v>48</v>
      </c>
      <c r="M65" s="5" t="s">
        <v>26</v>
      </c>
      <c r="N65" s="2">
        <v>135</v>
      </c>
      <c r="O65" s="2">
        <v>0</v>
      </c>
      <c r="P65" s="14">
        <f t="shared" si="4"/>
        <v>0</v>
      </c>
      <c r="Q65" s="14" t="s">
        <v>382</v>
      </c>
      <c r="R65" s="2">
        <v>3</v>
      </c>
      <c r="S65" s="2" t="s">
        <v>373</v>
      </c>
      <c r="T65" s="2" t="s">
        <v>373</v>
      </c>
      <c r="U65" s="2" t="s">
        <v>373</v>
      </c>
      <c r="V65" s="2" t="s">
        <v>16</v>
      </c>
      <c r="W65" s="2" t="s">
        <v>16</v>
      </c>
      <c r="X65" s="2" t="s">
        <v>16</v>
      </c>
      <c r="Y65" s="2" t="s">
        <v>16</v>
      </c>
      <c r="Z65" s="2" t="s">
        <v>16</v>
      </c>
      <c r="AA65" s="2" t="s">
        <v>16</v>
      </c>
      <c r="AB65" s="2" t="s">
        <v>16</v>
      </c>
      <c r="AC65" s="2" t="s">
        <v>374</v>
      </c>
      <c r="AD65" s="5" t="s">
        <v>271</v>
      </c>
      <c r="AE65" s="4">
        <v>26</v>
      </c>
      <c r="AF65" s="4">
        <v>0.51200002431869496</v>
      </c>
      <c r="AG65" s="4">
        <v>17.333499908447301</v>
      </c>
      <c r="AH65" s="4">
        <v>1381</v>
      </c>
      <c r="AI65" s="4">
        <v>28.182167053222699</v>
      </c>
      <c r="AJ65" s="4">
        <v>540</v>
      </c>
      <c r="AK65" s="4">
        <v>5.8680000305175799</v>
      </c>
      <c r="AL65" s="4">
        <v>150</v>
      </c>
      <c r="AM65" s="4" t="s">
        <v>435</v>
      </c>
    </row>
    <row r="66" spans="1:39" x14ac:dyDescent="0.25">
      <c r="A66" s="2">
        <v>64</v>
      </c>
      <c r="B66" s="20" t="s">
        <v>545</v>
      </c>
      <c r="C66" s="2">
        <v>1980</v>
      </c>
      <c r="D66" s="2" t="s">
        <v>18</v>
      </c>
      <c r="E66" s="17" t="s">
        <v>384</v>
      </c>
      <c r="F66" s="3" t="s">
        <v>207</v>
      </c>
      <c r="G66" s="2" t="s">
        <v>19</v>
      </c>
      <c r="H66" s="2" t="s">
        <v>129</v>
      </c>
      <c r="I66" s="5" t="s">
        <v>272</v>
      </c>
      <c r="J66" s="3" t="s">
        <v>95</v>
      </c>
      <c r="K66" s="3" t="s">
        <v>91</v>
      </c>
      <c r="L66" s="3" t="s">
        <v>95</v>
      </c>
      <c r="M66" s="5" t="s">
        <v>26</v>
      </c>
      <c r="N66" s="2">
        <v>1120</v>
      </c>
      <c r="O66" s="2">
        <v>3</v>
      </c>
      <c r="P66" s="14">
        <f t="shared" si="4"/>
        <v>2.6785714285714286E-3</v>
      </c>
      <c r="Q66" s="14" t="s">
        <v>382</v>
      </c>
      <c r="R66" s="2">
        <v>3</v>
      </c>
      <c r="S66" s="2" t="s">
        <v>373</v>
      </c>
      <c r="T66" s="2" t="s">
        <v>373</v>
      </c>
      <c r="U66" s="2" t="s">
        <v>373</v>
      </c>
      <c r="V66" s="2" t="s">
        <v>16</v>
      </c>
      <c r="W66" s="2" t="s">
        <v>16</v>
      </c>
      <c r="X66" s="2" t="s">
        <v>16</v>
      </c>
      <c r="Y66" s="2" t="s">
        <v>16</v>
      </c>
      <c r="Z66" s="2" t="s">
        <v>16</v>
      </c>
      <c r="AA66" s="2" t="s">
        <v>16</v>
      </c>
      <c r="AB66" s="2" t="s">
        <v>16</v>
      </c>
      <c r="AC66" s="2" t="s">
        <v>374</v>
      </c>
      <c r="AD66" s="5" t="s">
        <v>273</v>
      </c>
      <c r="AE66" s="4">
        <v>629</v>
      </c>
      <c r="AF66" s="4">
        <v>0.83999997377395597</v>
      </c>
      <c r="AG66" s="4">
        <v>14.659208297729499</v>
      </c>
      <c r="AH66" s="4">
        <v>1275</v>
      </c>
      <c r="AI66" s="4">
        <v>24.381332397460898</v>
      </c>
      <c r="AJ66" s="4">
        <v>547</v>
      </c>
      <c r="AK66" s="4">
        <v>4.4261665344238299</v>
      </c>
      <c r="AL66" s="4">
        <v>88</v>
      </c>
      <c r="AM66" s="4" t="s">
        <v>436</v>
      </c>
    </row>
    <row r="67" spans="1:39" x14ac:dyDescent="0.25">
      <c r="A67" s="2">
        <v>65</v>
      </c>
      <c r="B67" s="20" t="s">
        <v>546</v>
      </c>
      <c r="C67" s="2">
        <v>1986</v>
      </c>
      <c r="D67" s="2" t="s">
        <v>18</v>
      </c>
      <c r="E67" s="17" t="s">
        <v>384</v>
      </c>
      <c r="F67" s="3" t="s">
        <v>17</v>
      </c>
      <c r="G67" s="2" t="s">
        <v>19</v>
      </c>
      <c r="H67" s="2" t="s">
        <v>20</v>
      </c>
      <c r="I67" s="5" t="s">
        <v>127</v>
      </c>
      <c r="J67" s="3" t="s">
        <v>93</v>
      </c>
      <c r="K67" s="3" t="s">
        <v>24</v>
      </c>
      <c r="L67" s="3" t="s">
        <v>25</v>
      </c>
      <c r="M67" s="5" t="s">
        <v>45</v>
      </c>
      <c r="N67" s="2">
        <v>7189</v>
      </c>
      <c r="O67" s="2">
        <v>10</v>
      </c>
      <c r="P67" s="14">
        <f t="shared" si="4"/>
        <v>1.3910140492418973E-3</v>
      </c>
      <c r="Q67" s="14" t="s">
        <v>382</v>
      </c>
      <c r="R67" s="2">
        <v>5</v>
      </c>
      <c r="S67" s="2" t="s">
        <v>373</v>
      </c>
      <c r="T67" s="2" t="s">
        <v>373</v>
      </c>
      <c r="U67" s="2" t="s">
        <v>373</v>
      </c>
      <c r="V67" s="2" t="s">
        <v>16</v>
      </c>
      <c r="W67" s="2" t="s">
        <v>16</v>
      </c>
      <c r="X67" s="2" t="s">
        <v>16</v>
      </c>
      <c r="Y67" s="2" t="s">
        <v>373</v>
      </c>
      <c r="Z67" s="2" t="s">
        <v>373</v>
      </c>
      <c r="AA67" s="2" t="s">
        <v>16</v>
      </c>
      <c r="AB67" s="2" t="s">
        <v>16</v>
      </c>
      <c r="AC67" s="2" t="s">
        <v>375</v>
      </c>
      <c r="AD67" s="5" t="s">
        <v>128</v>
      </c>
      <c r="AE67" s="4">
        <v>267</v>
      </c>
      <c r="AF67" s="4">
        <v>0.69599997997283902</v>
      </c>
      <c r="AG67" s="4">
        <v>16.123416900634801</v>
      </c>
      <c r="AH67" s="4">
        <v>880</v>
      </c>
      <c r="AI67" s="4">
        <v>26.845666885376001</v>
      </c>
      <c r="AJ67" s="4">
        <v>379</v>
      </c>
      <c r="AK67" s="4">
        <v>4.9558334350585902</v>
      </c>
      <c r="AL67" s="4">
        <v>41</v>
      </c>
      <c r="AM67" s="4" t="s">
        <v>437</v>
      </c>
    </row>
    <row r="68" spans="1:39" x14ac:dyDescent="0.25">
      <c r="A68" s="2">
        <v>66</v>
      </c>
      <c r="B68" s="20" t="s">
        <v>547</v>
      </c>
      <c r="C68" s="2">
        <v>1990</v>
      </c>
      <c r="D68" s="2" t="s">
        <v>18</v>
      </c>
      <c r="E68" s="17" t="s">
        <v>384</v>
      </c>
      <c r="F68" s="3" t="s">
        <v>207</v>
      </c>
      <c r="G68" s="2" t="s">
        <v>19</v>
      </c>
      <c r="H68" s="2" t="s">
        <v>274</v>
      </c>
      <c r="I68" s="5" t="s">
        <v>275</v>
      </c>
      <c r="J68" s="3" t="s">
        <v>46</v>
      </c>
      <c r="K68" s="3" t="s">
        <v>47</v>
      </c>
      <c r="L68" s="3" t="s">
        <v>48</v>
      </c>
      <c r="M68" s="5" t="s">
        <v>26</v>
      </c>
      <c r="N68" s="2">
        <v>470</v>
      </c>
      <c r="O68" s="2">
        <v>0</v>
      </c>
      <c r="P68" s="14">
        <v>0</v>
      </c>
      <c r="Q68" s="14" t="s">
        <v>382</v>
      </c>
      <c r="R68" s="2">
        <v>5</v>
      </c>
      <c r="S68" s="2" t="s">
        <v>373</v>
      </c>
      <c r="T68" s="2" t="s">
        <v>373</v>
      </c>
      <c r="U68" s="2" t="s">
        <v>373</v>
      </c>
      <c r="V68" s="2" t="s">
        <v>16</v>
      </c>
      <c r="W68" s="2" t="s">
        <v>16</v>
      </c>
      <c r="X68" s="2" t="s">
        <v>16</v>
      </c>
      <c r="Y68" s="2" t="s">
        <v>373</v>
      </c>
      <c r="Z68" s="2" t="s">
        <v>373</v>
      </c>
      <c r="AA68" s="2" t="s">
        <v>16</v>
      </c>
      <c r="AB68" s="2" t="s">
        <v>16</v>
      </c>
      <c r="AC68" s="2" t="s">
        <v>375</v>
      </c>
      <c r="AD68" s="5" t="s">
        <v>276</v>
      </c>
      <c r="AE68" s="4">
        <v>102</v>
      </c>
      <c r="AF68" s="4">
        <v>0.78399997949600198</v>
      </c>
      <c r="AG68" s="4">
        <v>16.991624832153299</v>
      </c>
      <c r="AH68" s="4">
        <v>1375</v>
      </c>
      <c r="AI68" s="4">
        <v>27.6728324890137</v>
      </c>
      <c r="AJ68" s="4">
        <v>505</v>
      </c>
      <c r="AK68" s="4">
        <v>5.7623333930969203</v>
      </c>
      <c r="AL68" s="4">
        <v>153</v>
      </c>
      <c r="AM68" s="4" t="s">
        <v>438</v>
      </c>
    </row>
    <row r="69" spans="1:39" x14ac:dyDescent="0.25">
      <c r="A69" s="2">
        <v>67</v>
      </c>
      <c r="B69" s="20" t="s">
        <v>548</v>
      </c>
      <c r="C69" s="2">
        <v>1991</v>
      </c>
      <c r="D69" s="2" t="s">
        <v>18</v>
      </c>
      <c r="E69" s="2" t="s">
        <v>385</v>
      </c>
      <c r="F69" s="3" t="s">
        <v>17</v>
      </c>
      <c r="G69" s="2" t="s">
        <v>19</v>
      </c>
      <c r="H69" s="2" t="s">
        <v>129</v>
      </c>
      <c r="I69" s="5" t="s">
        <v>130</v>
      </c>
      <c r="J69" s="3" t="s">
        <v>132</v>
      </c>
      <c r="K69" s="3" t="s">
        <v>91</v>
      </c>
      <c r="L69" s="3" t="s">
        <v>95</v>
      </c>
      <c r="M69" s="5" t="s">
        <v>26</v>
      </c>
      <c r="N69" s="2">
        <v>484</v>
      </c>
      <c r="O69" s="2">
        <v>1</v>
      </c>
      <c r="P69" s="15">
        <f t="shared" ref="P69:P84" si="5">O69/N69</f>
        <v>2.0661157024793389E-3</v>
      </c>
      <c r="Q69" s="14" t="s">
        <v>382</v>
      </c>
      <c r="R69" s="2">
        <v>3</v>
      </c>
      <c r="S69" s="2" t="s">
        <v>373</v>
      </c>
      <c r="T69" s="2" t="s">
        <v>373</v>
      </c>
      <c r="U69" s="2" t="s">
        <v>373</v>
      </c>
      <c r="V69" s="2" t="s">
        <v>16</v>
      </c>
      <c r="W69" s="2" t="s">
        <v>16</v>
      </c>
      <c r="X69" s="2" t="s">
        <v>16</v>
      </c>
      <c r="Y69" s="2" t="s">
        <v>16</v>
      </c>
      <c r="Z69" s="2" t="s">
        <v>16</v>
      </c>
      <c r="AA69" s="2" t="s">
        <v>16</v>
      </c>
      <c r="AB69" s="2" t="s">
        <v>16</v>
      </c>
      <c r="AC69" s="2" t="s">
        <v>374</v>
      </c>
      <c r="AD69" s="5" t="s">
        <v>131</v>
      </c>
      <c r="AE69" s="4">
        <v>1004</v>
      </c>
      <c r="AF69" s="4">
        <v>0.89999997615814198</v>
      </c>
      <c r="AG69" s="4">
        <v>13.1877498626709</v>
      </c>
      <c r="AH69" s="4">
        <v>1329</v>
      </c>
      <c r="AI69" s="4">
        <v>22.621166229248001</v>
      </c>
      <c r="AJ69" s="4">
        <v>576</v>
      </c>
      <c r="AK69" s="4">
        <v>3.3098332881927499</v>
      </c>
      <c r="AL69" s="4">
        <v>88</v>
      </c>
      <c r="AM69" s="4" t="s">
        <v>439</v>
      </c>
    </row>
    <row r="70" spans="1:39" x14ac:dyDescent="0.25">
      <c r="A70" s="2">
        <v>68</v>
      </c>
      <c r="B70" s="20" t="s">
        <v>549</v>
      </c>
      <c r="C70" s="2">
        <v>2002</v>
      </c>
      <c r="D70" s="2" t="s">
        <v>18</v>
      </c>
      <c r="E70" s="2" t="s">
        <v>386</v>
      </c>
      <c r="F70" s="3" t="s">
        <v>17</v>
      </c>
      <c r="G70" s="2" t="s">
        <v>19</v>
      </c>
      <c r="H70" s="2" t="s">
        <v>20</v>
      </c>
      <c r="I70" s="5" t="s">
        <v>21</v>
      </c>
      <c r="J70" s="3" t="s">
        <v>30</v>
      </c>
      <c r="K70" s="3" t="s">
        <v>24</v>
      </c>
      <c r="L70" s="3" t="s">
        <v>25</v>
      </c>
      <c r="M70" s="5" t="s">
        <v>26</v>
      </c>
      <c r="N70" s="2">
        <v>248</v>
      </c>
      <c r="O70" s="2">
        <v>0</v>
      </c>
      <c r="P70" s="14">
        <f t="shared" si="5"/>
        <v>0</v>
      </c>
      <c r="Q70" s="14" t="s">
        <v>382</v>
      </c>
      <c r="R70" s="2">
        <v>3</v>
      </c>
      <c r="S70" s="2" t="s">
        <v>373</v>
      </c>
      <c r="T70" s="2" t="s">
        <v>373</v>
      </c>
      <c r="U70" s="2" t="s">
        <v>373</v>
      </c>
      <c r="V70" s="2" t="s">
        <v>16</v>
      </c>
      <c r="W70" s="2" t="s">
        <v>16</v>
      </c>
      <c r="X70" s="2" t="s">
        <v>16</v>
      </c>
      <c r="Y70" s="2" t="s">
        <v>16</v>
      </c>
      <c r="Z70" s="2" t="s">
        <v>16</v>
      </c>
      <c r="AA70" s="2" t="s">
        <v>16</v>
      </c>
      <c r="AB70" s="2" t="s">
        <v>16</v>
      </c>
      <c r="AC70" s="2" t="s">
        <v>374</v>
      </c>
      <c r="AD70" s="5" t="s">
        <v>22</v>
      </c>
      <c r="AE70" s="4">
        <v>656</v>
      </c>
      <c r="AF70" s="4">
        <v>0.88800001144409202</v>
      </c>
      <c r="AG70" s="4">
        <v>14.299333572387701</v>
      </c>
      <c r="AH70" s="4">
        <v>1015</v>
      </c>
      <c r="AI70" s="4">
        <v>24.348667144775401</v>
      </c>
      <c r="AJ70" s="4">
        <v>437</v>
      </c>
      <c r="AK70" s="4">
        <v>3.7831666469574001</v>
      </c>
      <c r="AL70" s="4">
        <v>45</v>
      </c>
      <c r="AM70" s="4" t="s">
        <v>440</v>
      </c>
    </row>
    <row r="71" spans="1:39" x14ac:dyDescent="0.25">
      <c r="A71" s="2">
        <v>69</v>
      </c>
      <c r="B71" s="20" t="s">
        <v>550</v>
      </c>
      <c r="C71" s="2">
        <v>1989</v>
      </c>
      <c r="D71" s="2" t="s">
        <v>18</v>
      </c>
      <c r="E71" s="17" t="s">
        <v>384</v>
      </c>
      <c r="F71" s="3" t="s">
        <v>17</v>
      </c>
      <c r="G71" s="2" t="s">
        <v>86</v>
      </c>
      <c r="H71" s="2" t="s">
        <v>133</v>
      </c>
      <c r="I71" s="5" t="s">
        <v>134</v>
      </c>
      <c r="J71" s="3" t="s">
        <v>136</v>
      </c>
      <c r="K71" s="3" t="s">
        <v>24</v>
      </c>
      <c r="L71" s="3" t="s">
        <v>44</v>
      </c>
      <c r="M71" s="5" t="s">
        <v>26</v>
      </c>
      <c r="N71" s="2">
        <v>358</v>
      </c>
      <c r="O71" s="2">
        <v>17</v>
      </c>
      <c r="P71" s="14">
        <f t="shared" si="5"/>
        <v>4.7486033519553071E-2</v>
      </c>
      <c r="Q71" s="14" t="s">
        <v>382</v>
      </c>
      <c r="R71" s="2">
        <v>3</v>
      </c>
      <c r="S71" s="2" t="s">
        <v>373</v>
      </c>
      <c r="T71" s="2" t="s">
        <v>373</v>
      </c>
      <c r="U71" s="2" t="s">
        <v>373</v>
      </c>
      <c r="V71" s="2" t="s">
        <v>16</v>
      </c>
      <c r="W71" s="2" t="s">
        <v>16</v>
      </c>
      <c r="X71" s="2" t="s">
        <v>16</v>
      </c>
      <c r="Y71" s="2" t="s">
        <v>16</v>
      </c>
      <c r="Z71" s="2" t="s">
        <v>16</v>
      </c>
      <c r="AA71" s="2" t="s">
        <v>16</v>
      </c>
      <c r="AB71" s="2" t="s">
        <v>16</v>
      </c>
      <c r="AC71" s="2" t="s">
        <v>374</v>
      </c>
      <c r="AD71" s="5" t="s">
        <v>135</v>
      </c>
      <c r="AE71" s="4">
        <v>169</v>
      </c>
      <c r="AF71" s="4">
        <v>0.73199999332428001</v>
      </c>
      <c r="AG71" s="4">
        <v>16.763708114623999</v>
      </c>
      <c r="AH71" s="4">
        <v>1248</v>
      </c>
      <c r="AI71" s="4">
        <v>26.862333297729499</v>
      </c>
      <c r="AJ71" s="4">
        <v>501</v>
      </c>
      <c r="AK71" s="4">
        <v>6.1578330993652299</v>
      </c>
      <c r="AL71" s="4">
        <v>107</v>
      </c>
      <c r="AM71" s="4" t="s">
        <v>441</v>
      </c>
    </row>
    <row r="72" spans="1:39" x14ac:dyDescent="0.25">
      <c r="A72" s="2">
        <v>70</v>
      </c>
      <c r="B72" s="20" t="s">
        <v>550</v>
      </c>
      <c r="C72" s="2">
        <v>1989</v>
      </c>
      <c r="D72" s="2" t="s">
        <v>18</v>
      </c>
      <c r="E72" s="17" t="s">
        <v>384</v>
      </c>
      <c r="F72" s="3" t="s">
        <v>17</v>
      </c>
      <c r="G72" s="2" t="s">
        <v>86</v>
      </c>
      <c r="H72" s="2" t="s">
        <v>137</v>
      </c>
      <c r="I72" s="5" t="s">
        <v>138</v>
      </c>
      <c r="J72" s="3" t="s">
        <v>94</v>
      </c>
      <c r="K72" s="3" t="s">
        <v>91</v>
      </c>
      <c r="L72" s="3" t="s">
        <v>95</v>
      </c>
      <c r="M72" s="5" t="s">
        <v>26</v>
      </c>
      <c r="N72" s="2">
        <v>72</v>
      </c>
      <c r="O72" s="2">
        <v>1</v>
      </c>
      <c r="P72" s="14">
        <f t="shared" si="5"/>
        <v>1.3888888888888888E-2</v>
      </c>
      <c r="Q72" s="14" t="s">
        <v>382</v>
      </c>
      <c r="R72" s="2">
        <v>3</v>
      </c>
      <c r="S72" s="2" t="s">
        <v>373</v>
      </c>
      <c r="T72" s="2" t="s">
        <v>373</v>
      </c>
      <c r="U72" s="2" t="s">
        <v>373</v>
      </c>
      <c r="V72" s="2" t="s">
        <v>16</v>
      </c>
      <c r="W72" s="2" t="s">
        <v>16</v>
      </c>
      <c r="X72" s="2" t="s">
        <v>16</v>
      </c>
      <c r="Y72" s="2" t="s">
        <v>16</v>
      </c>
      <c r="Z72" s="2" t="s">
        <v>16</v>
      </c>
      <c r="AA72" s="2" t="s">
        <v>16</v>
      </c>
      <c r="AB72" s="2" t="s">
        <v>16</v>
      </c>
      <c r="AC72" s="2" t="s">
        <v>374</v>
      </c>
      <c r="AD72" s="5" t="s">
        <v>139</v>
      </c>
      <c r="AE72" s="4">
        <v>461</v>
      </c>
      <c r="AF72" s="4">
        <v>0.84799998998642001</v>
      </c>
      <c r="AG72" s="4">
        <v>16.635999679565401</v>
      </c>
      <c r="AH72" s="4">
        <v>1448</v>
      </c>
      <c r="AI72" s="4">
        <v>26.141166687011701</v>
      </c>
      <c r="AJ72" s="4">
        <v>459</v>
      </c>
      <c r="AK72" s="4">
        <v>6.4555001258850098</v>
      </c>
      <c r="AL72" s="4">
        <v>186</v>
      </c>
      <c r="AM72" s="4" t="s">
        <v>441</v>
      </c>
    </row>
    <row r="73" spans="1:39" x14ac:dyDescent="0.25">
      <c r="A73" s="2">
        <v>71</v>
      </c>
      <c r="B73" s="20" t="s">
        <v>550</v>
      </c>
      <c r="C73" s="2">
        <v>1989</v>
      </c>
      <c r="D73" s="2" t="s">
        <v>18</v>
      </c>
      <c r="E73" s="17" t="s">
        <v>384</v>
      </c>
      <c r="F73" s="3" t="s">
        <v>17</v>
      </c>
      <c r="G73" s="2" t="s">
        <v>86</v>
      </c>
      <c r="H73" s="2" t="s">
        <v>87</v>
      </c>
      <c r="I73" s="5" t="s">
        <v>138</v>
      </c>
      <c r="J73" s="3" t="s">
        <v>90</v>
      </c>
      <c r="K73" s="3" t="s">
        <v>91</v>
      </c>
      <c r="L73" s="3" t="s">
        <v>92</v>
      </c>
      <c r="M73" s="5" t="s">
        <v>26</v>
      </c>
      <c r="N73" s="2">
        <v>696</v>
      </c>
      <c r="O73" s="2">
        <v>15</v>
      </c>
      <c r="P73" s="14">
        <f t="shared" si="5"/>
        <v>2.1551724137931036E-2</v>
      </c>
      <c r="Q73" s="14" t="s">
        <v>382</v>
      </c>
      <c r="R73" s="2">
        <v>3</v>
      </c>
      <c r="S73" s="2" t="s">
        <v>373</v>
      </c>
      <c r="T73" s="2" t="s">
        <v>373</v>
      </c>
      <c r="U73" s="2" t="s">
        <v>373</v>
      </c>
      <c r="V73" s="2" t="s">
        <v>16</v>
      </c>
      <c r="W73" s="2" t="s">
        <v>16</v>
      </c>
      <c r="X73" s="2" t="s">
        <v>16</v>
      </c>
      <c r="Y73" s="2" t="s">
        <v>16</v>
      </c>
      <c r="Z73" s="2" t="s">
        <v>16</v>
      </c>
      <c r="AA73" s="2" t="s">
        <v>16</v>
      </c>
      <c r="AB73" s="2" t="s">
        <v>16</v>
      </c>
      <c r="AC73" s="2" t="s">
        <v>374</v>
      </c>
      <c r="AD73" s="5" t="s">
        <v>139</v>
      </c>
      <c r="AE73" s="4">
        <v>461</v>
      </c>
      <c r="AF73" s="4">
        <v>0.84799998998642001</v>
      </c>
      <c r="AG73" s="4">
        <v>16.635999679565401</v>
      </c>
      <c r="AH73" s="4">
        <v>1448</v>
      </c>
      <c r="AI73" s="4">
        <v>26.141166687011701</v>
      </c>
      <c r="AJ73" s="4">
        <v>459</v>
      </c>
      <c r="AK73" s="4">
        <v>6.4555001258850098</v>
      </c>
      <c r="AL73" s="4">
        <v>186</v>
      </c>
      <c r="AM73" s="4" t="s">
        <v>441</v>
      </c>
    </row>
    <row r="74" spans="1:39" x14ac:dyDescent="0.25">
      <c r="A74" s="2">
        <v>72</v>
      </c>
      <c r="B74" s="20" t="s">
        <v>550</v>
      </c>
      <c r="C74" s="2">
        <v>1989</v>
      </c>
      <c r="D74" s="2" t="s">
        <v>18</v>
      </c>
      <c r="E74" s="17" t="s">
        <v>384</v>
      </c>
      <c r="F74" s="3" t="s">
        <v>17</v>
      </c>
      <c r="G74" s="2" t="s">
        <v>86</v>
      </c>
      <c r="H74" s="2" t="s">
        <v>140</v>
      </c>
      <c r="I74" s="5" t="s">
        <v>141</v>
      </c>
      <c r="J74" s="3" t="s">
        <v>143</v>
      </c>
      <c r="K74" s="3" t="s">
        <v>24</v>
      </c>
      <c r="L74" s="3" t="s">
        <v>25</v>
      </c>
      <c r="M74" s="5" t="s">
        <v>26</v>
      </c>
      <c r="N74" s="2">
        <v>10121</v>
      </c>
      <c r="O74" s="2">
        <v>4</v>
      </c>
      <c r="P74" s="14">
        <f t="shared" si="5"/>
        <v>3.9521786384744589E-4</v>
      </c>
      <c r="Q74" s="14" t="s">
        <v>382</v>
      </c>
      <c r="R74" s="2">
        <v>3</v>
      </c>
      <c r="S74" s="2" t="s">
        <v>373</v>
      </c>
      <c r="T74" s="2" t="s">
        <v>373</v>
      </c>
      <c r="U74" s="2" t="s">
        <v>373</v>
      </c>
      <c r="V74" s="2" t="s">
        <v>16</v>
      </c>
      <c r="W74" s="2" t="s">
        <v>16</v>
      </c>
      <c r="X74" s="2" t="s">
        <v>16</v>
      </c>
      <c r="Y74" s="2" t="s">
        <v>16</v>
      </c>
      <c r="Z74" s="2" t="s">
        <v>16</v>
      </c>
      <c r="AA74" s="2" t="s">
        <v>16</v>
      </c>
      <c r="AB74" s="2" t="s">
        <v>16</v>
      </c>
      <c r="AC74" s="2" t="s">
        <v>374</v>
      </c>
      <c r="AD74" s="6" t="s">
        <v>142</v>
      </c>
      <c r="AE74" s="4">
        <v>233</v>
      </c>
      <c r="AF74" s="4">
        <v>0.89999997615814198</v>
      </c>
      <c r="AG74" s="4">
        <v>16.614833831787099</v>
      </c>
      <c r="AH74" s="4">
        <v>1377</v>
      </c>
      <c r="AI74" s="4">
        <v>26.7075004577637</v>
      </c>
      <c r="AJ74" s="4">
        <v>476</v>
      </c>
      <c r="AK74" s="4">
        <v>6.1041665077209499</v>
      </c>
      <c r="AL74" s="4">
        <v>155</v>
      </c>
      <c r="AM74" s="4" t="s">
        <v>441</v>
      </c>
    </row>
    <row r="75" spans="1:39" x14ac:dyDescent="0.25">
      <c r="A75" s="2">
        <v>73</v>
      </c>
      <c r="B75" s="20" t="s">
        <v>550</v>
      </c>
      <c r="C75" s="2">
        <v>1989</v>
      </c>
      <c r="D75" s="2" t="s">
        <v>18</v>
      </c>
      <c r="E75" s="17" t="s">
        <v>384</v>
      </c>
      <c r="F75" s="3" t="s">
        <v>17</v>
      </c>
      <c r="G75" s="2" t="s">
        <v>86</v>
      </c>
      <c r="H75" s="2" t="s">
        <v>144</v>
      </c>
      <c r="I75" s="5" t="s">
        <v>145</v>
      </c>
      <c r="J75" s="3" t="s">
        <v>46</v>
      </c>
      <c r="K75" s="3" t="s">
        <v>47</v>
      </c>
      <c r="L75" s="3" t="s">
        <v>48</v>
      </c>
      <c r="M75" s="5" t="s">
        <v>26</v>
      </c>
      <c r="N75" s="2">
        <v>4395</v>
      </c>
      <c r="O75" s="2">
        <v>32</v>
      </c>
      <c r="P75" s="14">
        <f t="shared" si="5"/>
        <v>7.2810011376564275E-3</v>
      </c>
      <c r="Q75" s="14" t="s">
        <v>382</v>
      </c>
      <c r="R75" s="2">
        <v>3</v>
      </c>
      <c r="S75" s="2" t="s">
        <v>373</v>
      </c>
      <c r="T75" s="2" t="s">
        <v>373</v>
      </c>
      <c r="U75" s="2" t="s">
        <v>373</v>
      </c>
      <c r="V75" s="2" t="s">
        <v>16</v>
      </c>
      <c r="W75" s="2" t="s">
        <v>16</v>
      </c>
      <c r="X75" s="2" t="s">
        <v>16</v>
      </c>
      <c r="Y75" s="2" t="s">
        <v>16</v>
      </c>
      <c r="Z75" s="2" t="s">
        <v>16</v>
      </c>
      <c r="AA75" s="2" t="s">
        <v>16</v>
      </c>
      <c r="AB75" s="2" t="s">
        <v>16</v>
      </c>
      <c r="AC75" s="2" t="s">
        <v>374</v>
      </c>
      <c r="AD75" s="6" t="s">
        <v>146</v>
      </c>
      <c r="AE75" s="4">
        <v>277</v>
      </c>
      <c r="AF75" s="4">
        <v>0.60000002384185802</v>
      </c>
      <c r="AG75" s="4">
        <v>16.944665908813501</v>
      </c>
      <c r="AH75" s="4">
        <v>1244</v>
      </c>
      <c r="AI75" s="4">
        <v>26.576166152954102</v>
      </c>
      <c r="AJ75" s="4">
        <v>454</v>
      </c>
      <c r="AK75" s="4">
        <v>6.6418333053588903</v>
      </c>
      <c r="AL75" s="4">
        <v>127</v>
      </c>
      <c r="AM75" s="4" t="s">
        <v>441</v>
      </c>
    </row>
    <row r="76" spans="1:39" x14ac:dyDescent="0.25">
      <c r="A76" s="2">
        <v>74</v>
      </c>
      <c r="B76" s="20" t="s">
        <v>551</v>
      </c>
      <c r="C76" s="2">
        <v>1991</v>
      </c>
      <c r="D76" s="2" t="s">
        <v>18</v>
      </c>
      <c r="E76" s="2" t="s">
        <v>385</v>
      </c>
      <c r="F76" s="3" t="s">
        <v>17</v>
      </c>
      <c r="G76" s="2" t="s">
        <v>86</v>
      </c>
      <c r="H76" s="2" t="s">
        <v>147</v>
      </c>
      <c r="I76" s="5" t="s">
        <v>148</v>
      </c>
      <c r="J76" s="3" t="s">
        <v>150</v>
      </c>
      <c r="K76" s="3" t="s">
        <v>24</v>
      </c>
      <c r="L76" s="3" t="s">
        <v>44</v>
      </c>
      <c r="M76" s="5" t="s">
        <v>26</v>
      </c>
      <c r="N76" s="2">
        <v>150</v>
      </c>
      <c r="O76" s="2">
        <v>1</v>
      </c>
      <c r="P76" s="14">
        <f t="shared" si="5"/>
        <v>6.6666666666666671E-3</v>
      </c>
      <c r="Q76" s="14" t="s">
        <v>382</v>
      </c>
      <c r="R76" s="2">
        <v>3</v>
      </c>
      <c r="S76" s="17" t="s">
        <v>373</v>
      </c>
      <c r="T76" s="17" t="s">
        <v>373</v>
      </c>
      <c r="U76" s="17" t="s">
        <v>373</v>
      </c>
      <c r="V76" s="17" t="s">
        <v>16</v>
      </c>
      <c r="W76" s="17" t="s">
        <v>16</v>
      </c>
      <c r="X76" s="17" t="s">
        <v>16</v>
      </c>
      <c r="Y76" s="17" t="s">
        <v>16</v>
      </c>
      <c r="Z76" s="17" t="s">
        <v>16</v>
      </c>
      <c r="AA76" s="17" t="s">
        <v>16</v>
      </c>
      <c r="AB76" s="17" t="s">
        <v>16</v>
      </c>
      <c r="AC76" s="2" t="s">
        <v>374</v>
      </c>
      <c r="AD76" s="5" t="s">
        <v>149</v>
      </c>
      <c r="AE76" s="4">
        <v>224</v>
      </c>
      <c r="AF76" s="4">
        <v>0.72000002861022905</v>
      </c>
      <c r="AG76" s="4">
        <v>17.224500656127901</v>
      </c>
      <c r="AH76" s="4">
        <v>1368</v>
      </c>
      <c r="AI76" s="4">
        <v>27.281333923339801</v>
      </c>
      <c r="AJ76" s="4">
        <v>439</v>
      </c>
      <c r="AK76" s="4">
        <v>6.6851663589477504</v>
      </c>
      <c r="AL76" s="4">
        <v>177</v>
      </c>
      <c r="AM76" s="4" t="s">
        <v>442</v>
      </c>
    </row>
    <row r="77" spans="1:39" x14ac:dyDescent="0.25">
      <c r="A77" s="2">
        <v>75</v>
      </c>
      <c r="B77" s="20" t="s">
        <v>551</v>
      </c>
      <c r="C77" s="2">
        <v>1991</v>
      </c>
      <c r="D77" s="2" t="s">
        <v>18</v>
      </c>
      <c r="E77" s="2" t="s">
        <v>385</v>
      </c>
      <c r="F77" s="3" t="s">
        <v>17</v>
      </c>
      <c r="G77" s="2" t="s">
        <v>86</v>
      </c>
      <c r="H77" s="2" t="s">
        <v>147</v>
      </c>
      <c r="I77" s="5" t="s">
        <v>148</v>
      </c>
      <c r="J77" s="3" t="s">
        <v>151</v>
      </c>
      <c r="K77" s="3" t="s">
        <v>24</v>
      </c>
      <c r="L77" s="3" t="s">
        <v>25</v>
      </c>
      <c r="M77" s="5" t="s">
        <v>26</v>
      </c>
      <c r="N77" s="2">
        <v>1985</v>
      </c>
      <c r="O77" s="2">
        <v>26</v>
      </c>
      <c r="P77" s="14">
        <f t="shared" si="5"/>
        <v>1.3098236775818639E-2</v>
      </c>
      <c r="Q77" s="14" t="s">
        <v>382</v>
      </c>
      <c r="R77" s="2">
        <v>3</v>
      </c>
      <c r="S77" s="17" t="s">
        <v>373</v>
      </c>
      <c r="T77" s="17" t="s">
        <v>373</v>
      </c>
      <c r="U77" s="17" t="s">
        <v>373</v>
      </c>
      <c r="V77" s="17" t="s">
        <v>16</v>
      </c>
      <c r="W77" s="17" t="s">
        <v>16</v>
      </c>
      <c r="X77" s="17" t="s">
        <v>16</v>
      </c>
      <c r="Y77" s="17" t="s">
        <v>16</v>
      </c>
      <c r="Z77" s="17" t="s">
        <v>16</v>
      </c>
      <c r="AA77" s="17" t="s">
        <v>16</v>
      </c>
      <c r="AB77" s="17" t="s">
        <v>16</v>
      </c>
      <c r="AC77" s="2" t="s">
        <v>374</v>
      </c>
      <c r="AD77" s="5" t="s">
        <v>149</v>
      </c>
      <c r="AE77" s="4">
        <v>224</v>
      </c>
      <c r="AF77" s="4">
        <v>0.72000002861022905</v>
      </c>
      <c r="AG77" s="4">
        <v>17.224500656127901</v>
      </c>
      <c r="AH77" s="4">
        <v>1368</v>
      </c>
      <c r="AI77" s="4">
        <v>27.281333923339801</v>
      </c>
      <c r="AJ77" s="4">
        <v>439</v>
      </c>
      <c r="AK77" s="4">
        <v>6.6851663589477504</v>
      </c>
      <c r="AL77" s="4">
        <v>177</v>
      </c>
      <c r="AM77" s="4" t="s">
        <v>442</v>
      </c>
    </row>
    <row r="78" spans="1:39" x14ac:dyDescent="0.25">
      <c r="A78" s="2">
        <v>76</v>
      </c>
      <c r="B78" s="20" t="s">
        <v>551</v>
      </c>
      <c r="C78" s="2">
        <v>1991</v>
      </c>
      <c r="D78" s="2" t="s">
        <v>18</v>
      </c>
      <c r="E78" s="2" t="s">
        <v>385</v>
      </c>
      <c r="F78" s="3" t="s">
        <v>17</v>
      </c>
      <c r="G78" s="2" t="s">
        <v>86</v>
      </c>
      <c r="H78" s="2" t="s">
        <v>147</v>
      </c>
      <c r="I78" s="5" t="s">
        <v>148</v>
      </c>
      <c r="J78" s="3" t="s">
        <v>94</v>
      </c>
      <c r="K78" s="3" t="s">
        <v>91</v>
      </c>
      <c r="L78" s="3" t="s">
        <v>95</v>
      </c>
      <c r="M78" s="5" t="s">
        <v>26</v>
      </c>
      <c r="N78" s="2">
        <v>1602</v>
      </c>
      <c r="O78" s="2">
        <v>29</v>
      </c>
      <c r="P78" s="14">
        <f t="shared" si="5"/>
        <v>1.8102372034956304E-2</v>
      </c>
      <c r="Q78" s="14" t="s">
        <v>382</v>
      </c>
      <c r="R78" s="2">
        <v>3</v>
      </c>
      <c r="S78" s="17" t="s">
        <v>373</v>
      </c>
      <c r="T78" s="17" t="s">
        <v>373</v>
      </c>
      <c r="U78" s="17" t="s">
        <v>373</v>
      </c>
      <c r="V78" s="17" t="s">
        <v>16</v>
      </c>
      <c r="W78" s="17" t="s">
        <v>16</v>
      </c>
      <c r="X78" s="17" t="s">
        <v>16</v>
      </c>
      <c r="Y78" s="17" t="s">
        <v>16</v>
      </c>
      <c r="Z78" s="17" t="s">
        <v>16</v>
      </c>
      <c r="AA78" s="17" t="s">
        <v>16</v>
      </c>
      <c r="AB78" s="17" t="s">
        <v>16</v>
      </c>
      <c r="AC78" s="2" t="s">
        <v>374</v>
      </c>
      <c r="AD78" s="5" t="s">
        <v>149</v>
      </c>
      <c r="AE78" s="4">
        <v>224</v>
      </c>
      <c r="AF78" s="4">
        <v>0.72000002861022905</v>
      </c>
      <c r="AG78" s="4">
        <v>17.224500656127901</v>
      </c>
      <c r="AH78" s="4">
        <v>1368</v>
      </c>
      <c r="AI78" s="4">
        <v>27.281333923339801</v>
      </c>
      <c r="AJ78" s="4">
        <v>439</v>
      </c>
      <c r="AK78" s="4">
        <v>6.6851663589477504</v>
      </c>
      <c r="AL78" s="4">
        <v>177</v>
      </c>
      <c r="AM78" s="4" t="s">
        <v>442</v>
      </c>
    </row>
    <row r="79" spans="1:39" x14ac:dyDescent="0.25">
      <c r="A79" s="2">
        <v>77</v>
      </c>
      <c r="B79" s="20" t="s">
        <v>551</v>
      </c>
      <c r="C79" s="2">
        <v>1991</v>
      </c>
      <c r="D79" s="2" t="s">
        <v>18</v>
      </c>
      <c r="E79" s="2" t="s">
        <v>385</v>
      </c>
      <c r="F79" s="3" t="s">
        <v>17</v>
      </c>
      <c r="G79" s="2" t="s">
        <v>86</v>
      </c>
      <c r="H79" s="2" t="s">
        <v>147</v>
      </c>
      <c r="I79" s="5" t="s">
        <v>148</v>
      </c>
      <c r="J79" s="3" t="s">
        <v>46</v>
      </c>
      <c r="K79" s="3" t="s">
        <v>47</v>
      </c>
      <c r="L79" s="3" t="s">
        <v>48</v>
      </c>
      <c r="M79" s="5" t="s">
        <v>26</v>
      </c>
      <c r="N79" s="2">
        <v>230</v>
      </c>
      <c r="O79" s="2">
        <v>0</v>
      </c>
      <c r="P79" s="14">
        <f t="shared" si="5"/>
        <v>0</v>
      </c>
      <c r="Q79" s="14" t="s">
        <v>382</v>
      </c>
      <c r="R79" s="2">
        <v>3</v>
      </c>
      <c r="S79" s="17" t="s">
        <v>373</v>
      </c>
      <c r="T79" s="17" t="s">
        <v>373</v>
      </c>
      <c r="U79" s="17" t="s">
        <v>373</v>
      </c>
      <c r="V79" s="17" t="s">
        <v>16</v>
      </c>
      <c r="W79" s="17" t="s">
        <v>16</v>
      </c>
      <c r="X79" s="17" t="s">
        <v>16</v>
      </c>
      <c r="Y79" s="17" t="s">
        <v>16</v>
      </c>
      <c r="Z79" s="17" t="s">
        <v>16</v>
      </c>
      <c r="AA79" s="17" t="s">
        <v>16</v>
      </c>
      <c r="AB79" s="17" t="s">
        <v>16</v>
      </c>
      <c r="AC79" s="2" t="s">
        <v>374</v>
      </c>
      <c r="AD79" s="5" t="s">
        <v>149</v>
      </c>
      <c r="AE79" s="4">
        <v>224</v>
      </c>
      <c r="AF79" s="4">
        <v>0.72000002861022905</v>
      </c>
      <c r="AG79" s="4">
        <v>17.224500656127901</v>
      </c>
      <c r="AH79" s="4">
        <v>1368</v>
      </c>
      <c r="AI79" s="4">
        <v>27.281333923339801</v>
      </c>
      <c r="AJ79" s="4">
        <v>439</v>
      </c>
      <c r="AK79" s="4">
        <v>6.6851663589477504</v>
      </c>
      <c r="AL79" s="4">
        <v>177</v>
      </c>
      <c r="AM79" s="4" t="s">
        <v>442</v>
      </c>
    </row>
    <row r="80" spans="1:39" x14ac:dyDescent="0.25">
      <c r="A80" s="2">
        <v>78</v>
      </c>
      <c r="B80" s="20" t="s">
        <v>552</v>
      </c>
      <c r="C80" s="2">
        <v>1986</v>
      </c>
      <c r="D80" s="2" t="s">
        <v>18</v>
      </c>
      <c r="E80" s="17" t="s">
        <v>384</v>
      </c>
      <c r="F80" s="3" t="s">
        <v>17</v>
      </c>
      <c r="G80" s="2" t="s">
        <v>86</v>
      </c>
      <c r="H80" s="2" t="s">
        <v>147</v>
      </c>
      <c r="I80" s="5" t="s">
        <v>152</v>
      </c>
      <c r="J80" s="3" t="s">
        <v>49</v>
      </c>
      <c r="K80" s="3" t="s">
        <v>24</v>
      </c>
      <c r="L80" s="3" t="s">
        <v>25</v>
      </c>
      <c r="M80" s="5" t="s">
        <v>26</v>
      </c>
      <c r="N80" s="2">
        <v>230</v>
      </c>
      <c r="O80" s="2">
        <v>6</v>
      </c>
      <c r="P80" s="14">
        <f t="shared" si="5"/>
        <v>2.6086956521739129E-2</v>
      </c>
      <c r="Q80" s="14" t="s">
        <v>382</v>
      </c>
      <c r="R80" s="2">
        <v>5</v>
      </c>
      <c r="S80" s="2" t="s">
        <v>373</v>
      </c>
      <c r="T80" s="2" t="s">
        <v>373</v>
      </c>
      <c r="U80" s="2" t="s">
        <v>373</v>
      </c>
      <c r="V80" s="2" t="s">
        <v>16</v>
      </c>
      <c r="W80" s="2" t="s">
        <v>16</v>
      </c>
      <c r="X80" s="2" t="s">
        <v>16</v>
      </c>
      <c r="Y80" s="2" t="s">
        <v>373</v>
      </c>
      <c r="Z80" s="2" t="s">
        <v>373</v>
      </c>
      <c r="AA80" s="2" t="s">
        <v>16</v>
      </c>
      <c r="AB80" s="2" t="s">
        <v>16</v>
      </c>
      <c r="AC80" s="2" t="s">
        <v>375</v>
      </c>
      <c r="AD80" s="5" t="s">
        <v>149</v>
      </c>
      <c r="AE80" s="4">
        <v>224</v>
      </c>
      <c r="AF80" s="4">
        <v>0.72000002861022905</v>
      </c>
      <c r="AG80" s="4">
        <v>17.224500656127901</v>
      </c>
      <c r="AH80" s="4">
        <v>1368</v>
      </c>
      <c r="AI80" s="4">
        <v>27.281333923339801</v>
      </c>
      <c r="AJ80" s="4">
        <v>439</v>
      </c>
      <c r="AK80" s="4">
        <v>6.6851663589477504</v>
      </c>
      <c r="AL80" s="4">
        <v>177</v>
      </c>
      <c r="AM80" s="4" t="s">
        <v>443</v>
      </c>
    </row>
    <row r="81" spans="1:39" x14ac:dyDescent="0.25">
      <c r="A81" s="2">
        <v>79</v>
      </c>
      <c r="B81" s="20" t="s">
        <v>553</v>
      </c>
      <c r="C81" s="2">
        <v>1982</v>
      </c>
      <c r="D81" s="2" t="s">
        <v>18</v>
      </c>
      <c r="E81" s="17" t="s">
        <v>384</v>
      </c>
      <c r="F81" s="3" t="s">
        <v>17</v>
      </c>
      <c r="G81" s="2" t="s">
        <v>86</v>
      </c>
      <c r="H81" s="2" t="s">
        <v>137</v>
      </c>
      <c r="I81" s="5" t="s">
        <v>138</v>
      </c>
      <c r="J81" s="3" t="s">
        <v>94</v>
      </c>
      <c r="K81" s="3" t="s">
        <v>91</v>
      </c>
      <c r="L81" s="3" t="s">
        <v>95</v>
      </c>
      <c r="M81" s="5" t="s">
        <v>26</v>
      </c>
      <c r="N81" s="2">
        <v>1320</v>
      </c>
      <c r="O81" s="2">
        <v>4</v>
      </c>
      <c r="P81" s="14">
        <f t="shared" si="5"/>
        <v>3.0303030303030303E-3</v>
      </c>
      <c r="Q81" s="14" t="s">
        <v>382</v>
      </c>
      <c r="R81" s="2">
        <v>3</v>
      </c>
      <c r="S81" s="2" t="s">
        <v>373</v>
      </c>
      <c r="T81" s="2" t="s">
        <v>373</v>
      </c>
      <c r="U81" s="2" t="s">
        <v>373</v>
      </c>
      <c r="V81" s="2" t="s">
        <v>16</v>
      </c>
      <c r="W81" s="2" t="s">
        <v>16</v>
      </c>
      <c r="X81" s="2" t="s">
        <v>16</v>
      </c>
      <c r="Y81" s="2" t="s">
        <v>16</v>
      </c>
      <c r="Z81" s="2" t="s">
        <v>16</v>
      </c>
      <c r="AA81" s="2" t="s">
        <v>16</v>
      </c>
      <c r="AB81" s="2" t="s">
        <v>16</v>
      </c>
      <c r="AC81" s="2" t="s">
        <v>374</v>
      </c>
      <c r="AD81" s="5" t="s">
        <v>139</v>
      </c>
      <c r="AE81" s="4">
        <v>461</v>
      </c>
      <c r="AF81" s="4">
        <v>0.84799998998642001</v>
      </c>
      <c r="AG81" s="4">
        <v>16.635999679565401</v>
      </c>
      <c r="AH81" s="4">
        <v>1448</v>
      </c>
      <c r="AI81" s="4">
        <v>26.141166687011701</v>
      </c>
      <c r="AJ81" s="4">
        <v>459</v>
      </c>
      <c r="AK81" s="4">
        <v>6.4555001258850098</v>
      </c>
      <c r="AL81" s="4">
        <v>186</v>
      </c>
      <c r="AM81" s="4" t="s">
        <v>444</v>
      </c>
    </row>
    <row r="82" spans="1:39" x14ac:dyDescent="0.25">
      <c r="A82" s="2">
        <v>80</v>
      </c>
      <c r="B82" s="20" t="s">
        <v>554</v>
      </c>
      <c r="C82" s="2">
        <v>2008</v>
      </c>
      <c r="D82" s="2" t="s">
        <v>18</v>
      </c>
      <c r="E82" s="2" t="s">
        <v>386</v>
      </c>
      <c r="F82" s="3" t="s">
        <v>207</v>
      </c>
      <c r="G82" s="2" t="s">
        <v>277</v>
      </c>
      <c r="H82" s="2" t="s">
        <v>278</v>
      </c>
      <c r="I82" s="5" t="s">
        <v>279</v>
      </c>
      <c r="J82" s="3" t="s">
        <v>46</v>
      </c>
      <c r="K82" s="3" t="s">
        <v>47</v>
      </c>
      <c r="L82" s="3" t="s">
        <v>48</v>
      </c>
      <c r="M82" s="5" t="s">
        <v>26</v>
      </c>
      <c r="N82" s="2">
        <v>23</v>
      </c>
      <c r="O82" s="2">
        <v>0</v>
      </c>
      <c r="P82" s="14">
        <f t="shared" si="5"/>
        <v>0</v>
      </c>
      <c r="Q82" s="14" t="s">
        <v>382</v>
      </c>
      <c r="R82" s="2">
        <v>3</v>
      </c>
      <c r="S82" s="2" t="s">
        <v>373</v>
      </c>
      <c r="T82" s="2" t="s">
        <v>373</v>
      </c>
      <c r="U82" s="2" t="s">
        <v>373</v>
      </c>
      <c r="V82" s="2" t="s">
        <v>16</v>
      </c>
      <c r="W82" s="2" t="s">
        <v>16</v>
      </c>
      <c r="X82" s="2" t="s">
        <v>16</v>
      </c>
      <c r="Y82" s="2" t="s">
        <v>16</v>
      </c>
      <c r="Z82" s="2" t="s">
        <v>16</v>
      </c>
      <c r="AA82" s="2" t="s">
        <v>16</v>
      </c>
      <c r="AB82" s="2" t="s">
        <v>16</v>
      </c>
      <c r="AC82" s="2" t="s">
        <v>374</v>
      </c>
      <c r="AD82" s="5" t="s">
        <v>280</v>
      </c>
      <c r="AE82" s="4">
        <v>516</v>
      </c>
      <c r="AF82" s="4">
        <v>0.89200001955032304</v>
      </c>
      <c r="AG82" s="4">
        <v>4.0753750801086399</v>
      </c>
      <c r="AH82" s="4">
        <v>722</v>
      </c>
      <c r="AI82" s="4">
        <v>19.535833358764599</v>
      </c>
      <c r="AJ82" s="4">
        <v>447</v>
      </c>
      <c r="AK82" s="4">
        <v>-13.496666908264199</v>
      </c>
      <c r="AL82" s="4">
        <v>26</v>
      </c>
      <c r="AM82" s="4" t="s">
        <v>445</v>
      </c>
    </row>
    <row r="83" spans="1:39" x14ac:dyDescent="0.25">
      <c r="A83" s="2">
        <v>81</v>
      </c>
      <c r="B83" s="20" t="s">
        <v>555</v>
      </c>
      <c r="C83" s="2">
        <v>1989</v>
      </c>
      <c r="D83" s="2" t="s">
        <v>18</v>
      </c>
      <c r="E83" s="17" t="s">
        <v>384</v>
      </c>
      <c r="F83" s="3" t="s">
        <v>207</v>
      </c>
      <c r="G83" s="2" t="s">
        <v>277</v>
      </c>
      <c r="H83" s="2" t="s">
        <v>281</v>
      </c>
      <c r="I83" s="5" t="s">
        <v>282</v>
      </c>
      <c r="J83" s="3" t="s">
        <v>259</v>
      </c>
      <c r="K83" s="3" t="s">
        <v>47</v>
      </c>
      <c r="L83" s="3" t="s">
        <v>48</v>
      </c>
      <c r="M83" s="5" t="s">
        <v>26</v>
      </c>
      <c r="N83" s="2">
        <v>150</v>
      </c>
      <c r="O83" s="2">
        <v>0</v>
      </c>
      <c r="P83" s="14">
        <f t="shared" si="5"/>
        <v>0</v>
      </c>
      <c r="Q83" s="14" t="s">
        <v>382</v>
      </c>
      <c r="R83" s="2">
        <v>3</v>
      </c>
      <c r="S83" s="2" t="s">
        <v>373</v>
      </c>
      <c r="T83" s="2" t="s">
        <v>373</v>
      </c>
      <c r="U83" s="2" t="s">
        <v>373</v>
      </c>
      <c r="V83" s="2" t="s">
        <v>16</v>
      </c>
      <c r="W83" s="2" t="s">
        <v>16</v>
      </c>
      <c r="X83" s="2" t="s">
        <v>16</v>
      </c>
      <c r="Y83" s="2" t="s">
        <v>16</v>
      </c>
      <c r="Z83" s="2" t="s">
        <v>16</v>
      </c>
      <c r="AA83" s="2" t="s">
        <v>16</v>
      </c>
      <c r="AB83" s="2" t="s">
        <v>16</v>
      </c>
      <c r="AC83" s="2" t="s">
        <v>374</v>
      </c>
      <c r="AD83" s="5" t="s">
        <v>283</v>
      </c>
      <c r="AE83" s="4">
        <v>593</v>
      </c>
      <c r="AF83" s="4">
        <v>0.88800001144409202</v>
      </c>
      <c r="AG83" s="4">
        <v>3.0582916736602801</v>
      </c>
      <c r="AH83" s="4">
        <v>645</v>
      </c>
      <c r="AI83" s="4">
        <v>18.319999694824201</v>
      </c>
      <c r="AJ83" s="4">
        <v>396</v>
      </c>
      <c r="AK83" s="4">
        <v>-14.512000083923301</v>
      </c>
      <c r="AL83" s="4">
        <v>23</v>
      </c>
      <c r="AM83" s="4" t="s">
        <v>446</v>
      </c>
    </row>
    <row r="84" spans="1:39" x14ac:dyDescent="0.25">
      <c r="A84" s="2">
        <v>82</v>
      </c>
      <c r="B84" s="20" t="s">
        <v>556</v>
      </c>
      <c r="C84" s="2">
        <v>1987</v>
      </c>
      <c r="D84" s="2" t="s">
        <v>18</v>
      </c>
      <c r="E84" s="17" t="s">
        <v>384</v>
      </c>
      <c r="F84" s="3" t="s">
        <v>207</v>
      </c>
      <c r="G84" s="2" t="s">
        <v>277</v>
      </c>
      <c r="H84" s="2" t="s">
        <v>281</v>
      </c>
      <c r="I84" s="5" t="s">
        <v>284</v>
      </c>
      <c r="J84" s="3" t="s">
        <v>259</v>
      </c>
      <c r="K84" s="3" t="s">
        <v>47</v>
      </c>
      <c r="L84" s="3" t="s">
        <v>48</v>
      </c>
      <c r="M84" s="5" t="s">
        <v>45</v>
      </c>
      <c r="N84" s="2">
        <v>600</v>
      </c>
      <c r="O84" s="2">
        <v>0</v>
      </c>
      <c r="P84" s="14">
        <f t="shared" si="5"/>
        <v>0</v>
      </c>
      <c r="Q84" s="14" t="s">
        <v>382</v>
      </c>
      <c r="R84" s="2">
        <v>5</v>
      </c>
      <c r="S84" s="2" t="s">
        <v>373</v>
      </c>
      <c r="T84" s="2" t="s">
        <v>373</v>
      </c>
      <c r="U84" s="2" t="s">
        <v>373</v>
      </c>
      <c r="V84" s="2" t="s">
        <v>16</v>
      </c>
      <c r="W84" s="2" t="s">
        <v>16</v>
      </c>
      <c r="X84" s="2" t="s">
        <v>16</v>
      </c>
      <c r="Y84" s="2" t="s">
        <v>373</v>
      </c>
      <c r="Z84" s="2" t="s">
        <v>373</v>
      </c>
      <c r="AA84" s="2" t="s">
        <v>16</v>
      </c>
      <c r="AB84" s="2" t="s">
        <v>16</v>
      </c>
      <c r="AC84" s="2" t="s">
        <v>375</v>
      </c>
      <c r="AD84" s="5" t="s">
        <v>285</v>
      </c>
      <c r="AE84" s="4">
        <v>530</v>
      </c>
      <c r="AF84" s="4">
        <v>0.66000002622604403</v>
      </c>
      <c r="AG84" s="4">
        <v>3.3820002079010001</v>
      </c>
      <c r="AH84" s="4">
        <v>631</v>
      </c>
      <c r="AI84" s="4">
        <v>18.7973327636719</v>
      </c>
      <c r="AJ84" s="4">
        <v>398</v>
      </c>
      <c r="AK84" s="4">
        <v>-14.1350002288818</v>
      </c>
      <c r="AL84" s="4">
        <v>19</v>
      </c>
      <c r="AM84" s="4" t="s">
        <v>447</v>
      </c>
    </row>
    <row r="85" spans="1:39" x14ac:dyDescent="0.25">
      <c r="A85" s="2">
        <v>83</v>
      </c>
      <c r="B85" s="20" t="s">
        <v>557</v>
      </c>
      <c r="C85" s="2">
        <v>1988</v>
      </c>
      <c r="D85" s="2" t="s">
        <v>18</v>
      </c>
      <c r="E85" s="17" t="s">
        <v>384</v>
      </c>
      <c r="F85" s="3" t="s">
        <v>207</v>
      </c>
      <c r="G85" s="2" t="s">
        <v>277</v>
      </c>
      <c r="H85" s="2" t="s">
        <v>286</v>
      </c>
      <c r="I85" s="5" t="s">
        <v>287</v>
      </c>
      <c r="J85" s="3" t="s">
        <v>259</v>
      </c>
      <c r="K85" s="3" t="s">
        <v>47</v>
      </c>
      <c r="L85" s="3" t="s">
        <v>48</v>
      </c>
      <c r="M85" s="5" t="s">
        <v>26</v>
      </c>
      <c r="N85" s="2">
        <v>105</v>
      </c>
      <c r="O85" s="2">
        <v>0</v>
      </c>
      <c r="P85" s="14">
        <v>0</v>
      </c>
      <c r="Q85" s="14" t="s">
        <v>382</v>
      </c>
      <c r="R85" s="2">
        <v>3</v>
      </c>
      <c r="S85" s="2" t="s">
        <v>373</v>
      </c>
      <c r="T85" s="2" t="s">
        <v>373</v>
      </c>
      <c r="U85" s="2" t="s">
        <v>373</v>
      </c>
      <c r="V85" s="2" t="s">
        <v>16</v>
      </c>
      <c r="W85" s="2" t="s">
        <v>16</v>
      </c>
      <c r="X85" s="2" t="s">
        <v>16</v>
      </c>
      <c r="Y85" s="2" t="s">
        <v>16</v>
      </c>
      <c r="Z85" s="2" t="s">
        <v>16</v>
      </c>
      <c r="AA85" s="2" t="s">
        <v>16</v>
      </c>
      <c r="AB85" s="2" t="s">
        <v>16</v>
      </c>
      <c r="AC85" s="2" t="s">
        <v>374</v>
      </c>
      <c r="AD85" s="5" t="s">
        <v>288</v>
      </c>
      <c r="AE85" s="4">
        <v>367</v>
      </c>
      <c r="AF85" s="4">
        <v>0.89999997615814198</v>
      </c>
      <c r="AG85" s="4">
        <v>4.8347501754760698</v>
      </c>
      <c r="AH85" s="4">
        <v>783</v>
      </c>
      <c r="AI85" s="4">
        <v>21.021499633789102</v>
      </c>
      <c r="AJ85" s="4">
        <v>487</v>
      </c>
      <c r="AK85" s="4">
        <v>-14.079333305358899</v>
      </c>
      <c r="AL85" s="4">
        <v>28</v>
      </c>
      <c r="AM85" s="4" t="s">
        <v>448</v>
      </c>
    </row>
    <row r="86" spans="1:39" x14ac:dyDescent="0.25">
      <c r="A86" s="2">
        <v>84</v>
      </c>
      <c r="B86" s="20" t="s">
        <v>558</v>
      </c>
      <c r="C86" s="2">
        <v>2000</v>
      </c>
      <c r="D86" s="2" t="s">
        <v>18</v>
      </c>
      <c r="E86" s="2" t="s">
        <v>385</v>
      </c>
      <c r="F86" s="3" t="s">
        <v>207</v>
      </c>
      <c r="G86" s="2" t="s">
        <v>277</v>
      </c>
      <c r="H86" s="2" t="s">
        <v>289</v>
      </c>
      <c r="I86" s="5" t="s">
        <v>290</v>
      </c>
      <c r="J86" s="3" t="s">
        <v>259</v>
      </c>
      <c r="K86" s="3" t="s">
        <v>47</v>
      </c>
      <c r="L86" s="3" t="s">
        <v>48</v>
      </c>
      <c r="M86" s="5" t="s">
        <v>26</v>
      </c>
      <c r="N86" s="2">
        <v>500</v>
      </c>
      <c r="O86" s="2">
        <v>0</v>
      </c>
      <c r="P86" s="14">
        <v>0</v>
      </c>
      <c r="Q86" s="14" t="s">
        <v>382</v>
      </c>
      <c r="R86" s="2">
        <v>3</v>
      </c>
      <c r="S86" s="2" t="s">
        <v>373</v>
      </c>
      <c r="T86" s="2" t="s">
        <v>373</v>
      </c>
      <c r="U86" s="2" t="s">
        <v>373</v>
      </c>
      <c r="V86" s="2" t="s">
        <v>16</v>
      </c>
      <c r="W86" s="2" t="s">
        <v>16</v>
      </c>
      <c r="X86" s="2" t="s">
        <v>16</v>
      </c>
      <c r="Y86" s="2" t="s">
        <v>16</v>
      </c>
      <c r="Z86" s="2" t="s">
        <v>16</v>
      </c>
      <c r="AA86" s="2" t="s">
        <v>16</v>
      </c>
      <c r="AB86" s="2" t="s">
        <v>16</v>
      </c>
      <c r="AC86" s="2" t="s">
        <v>374</v>
      </c>
      <c r="AD86" s="5" t="s">
        <v>291</v>
      </c>
      <c r="AE86" s="4">
        <v>411</v>
      </c>
      <c r="AF86" s="4">
        <v>0.88800001144409202</v>
      </c>
      <c r="AG86" s="4">
        <v>3.5665416717529301</v>
      </c>
      <c r="AH86" s="4">
        <v>675</v>
      </c>
      <c r="AI86" s="4">
        <v>19.612499237060501</v>
      </c>
      <c r="AJ86" s="4">
        <v>425</v>
      </c>
      <c r="AK86" s="4">
        <v>-15.241167068481399</v>
      </c>
      <c r="AL86" s="4">
        <v>21</v>
      </c>
      <c r="AM86" s="4" t="s">
        <v>449</v>
      </c>
    </row>
    <row r="87" spans="1:39" x14ac:dyDescent="0.25">
      <c r="A87" s="2">
        <v>85</v>
      </c>
      <c r="B87" s="20" t="s">
        <v>559</v>
      </c>
      <c r="C87" s="2">
        <v>1982</v>
      </c>
      <c r="D87" s="2" t="s">
        <v>18</v>
      </c>
      <c r="E87" s="17" t="s">
        <v>384</v>
      </c>
      <c r="F87" s="3" t="s">
        <v>207</v>
      </c>
      <c r="G87" s="2" t="s">
        <v>277</v>
      </c>
      <c r="H87" s="2" t="s">
        <v>292</v>
      </c>
      <c r="I87" s="5" t="s">
        <v>293</v>
      </c>
      <c r="J87" s="3" t="s">
        <v>259</v>
      </c>
      <c r="K87" s="3" t="s">
        <v>47</v>
      </c>
      <c r="L87" s="3" t="s">
        <v>48</v>
      </c>
      <c r="M87" s="5" t="s">
        <v>26</v>
      </c>
      <c r="N87" s="2">
        <v>100</v>
      </c>
      <c r="O87" s="2">
        <v>1</v>
      </c>
      <c r="P87" s="14">
        <f t="shared" ref="P87:P96" si="6">O87/N87</f>
        <v>0.01</v>
      </c>
      <c r="Q87" s="14" t="s">
        <v>382</v>
      </c>
      <c r="R87" s="2">
        <v>3</v>
      </c>
      <c r="S87" s="2" t="s">
        <v>373</v>
      </c>
      <c r="T87" s="2" t="s">
        <v>373</v>
      </c>
      <c r="U87" s="2" t="s">
        <v>373</v>
      </c>
      <c r="V87" s="2" t="s">
        <v>16</v>
      </c>
      <c r="W87" s="2" t="s">
        <v>16</v>
      </c>
      <c r="X87" s="2" t="s">
        <v>16</v>
      </c>
      <c r="Y87" s="2" t="s">
        <v>16</v>
      </c>
      <c r="Z87" s="2" t="s">
        <v>16</v>
      </c>
      <c r="AA87" s="2" t="s">
        <v>16</v>
      </c>
      <c r="AB87" s="2" t="s">
        <v>16</v>
      </c>
      <c r="AC87" s="2" t="s">
        <v>374</v>
      </c>
      <c r="AD87" s="5" t="s">
        <v>294</v>
      </c>
      <c r="AE87" s="4">
        <v>599</v>
      </c>
      <c r="AF87" s="4">
        <v>0.89600002765655495</v>
      </c>
      <c r="AG87" s="4">
        <v>3.8640832901000999</v>
      </c>
      <c r="AH87" s="4">
        <v>794</v>
      </c>
      <c r="AI87" s="4">
        <v>19.7946662902832</v>
      </c>
      <c r="AJ87" s="4">
        <v>494</v>
      </c>
      <c r="AK87" s="4">
        <v>-14.399000167846699</v>
      </c>
      <c r="AL87" s="4">
        <v>30</v>
      </c>
      <c r="AM87" s="4" t="s">
        <v>450</v>
      </c>
    </row>
    <row r="88" spans="1:39" x14ac:dyDescent="0.25">
      <c r="A88" s="2">
        <v>86</v>
      </c>
      <c r="B88" s="20" t="s">
        <v>560</v>
      </c>
      <c r="C88" s="2">
        <v>1985</v>
      </c>
      <c r="D88" s="2" t="s">
        <v>18</v>
      </c>
      <c r="E88" s="17" t="s">
        <v>384</v>
      </c>
      <c r="F88" s="3" t="s">
        <v>207</v>
      </c>
      <c r="G88" s="2" t="s">
        <v>277</v>
      </c>
      <c r="H88" s="2" t="s">
        <v>277</v>
      </c>
      <c r="I88" s="5" t="s">
        <v>295</v>
      </c>
      <c r="J88" s="3" t="s">
        <v>259</v>
      </c>
      <c r="K88" s="3" t="s">
        <v>47</v>
      </c>
      <c r="L88" s="3" t="s">
        <v>48</v>
      </c>
      <c r="M88" s="5" t="s">
        <v>26</v>
      </c>
      <c r="N88" s="2">
        <v>3760</v>
      </c>
      <c r="O88" s="2">
        <v>0</v>
      </c>
      <c r="P88" s="14">
        <f t="shared" si="6"/>
        <v>0</v>
      </c>
      <c r="Q88" s="14" t="s">
        <v>382</v>
      </c>
      <c r="R88" s="2">
        <v>3</v>
      </c>
      <c r="S88" s="2" t="s">
        <v>373</v>
      </c>
      <c r="T88" s="2" t="s">
        <v>373</v>
      </c>
      <c r="U88" s="2" t="s">
        <v>373</v>
      </c>
      <c r="V88" s="2" t="s">
        <v>16</v>
      </c>
      <c r="W88" s="2" t="s">
        <v>16</v>
      </c>
      <c r="X88" s="2" t="s">
        <v>16</v>
      </c>
      <c r="Y88" s="2" t="s">
        <v>16</v>
      </c>
      <c r="Z88" s="2" t="s">
        <v>16</v>
      </c>
      <c r="AA88" s="2" t="s">
        <v>16</v>
      </c>
      <c r="AB88" s="2" t="s">
        <v>16</v>
      </c>
      <c r="AC88" s="2" t="s">
        <v>374</v>
      </c>
      <c r="AD88" s="5" t="s">
        <v>296</v>
      </c>
      <c r="AE88" s="4">
        <v>239</v>
      </c>
      <c r="AF88" s="4">
        <v>0.56400001049041704</v>
      </c>
      <c r="AG88" s="4">
        <v>3.6076250076293901</v>
      </c>
      <c r="AH88" s="4">
        <v>669</v>
      </c>
      <c r="AI88" s="4">
        <v>20.1019992828369</v>
      </c>
      <c r="AJ88" s="4">
        <v>429</v>
      </c>
      <c r="AK88" s="4">
        <v>-16.0941677093506</v>
      </c>
      <c r="AL88" s="4">
        <v>19</v>
      </c>
      <c r="AM88" s="4" t="s">
        <v>451</v>
      </c>
    </row>
    <row r="89" spans="1:39" x14ac:dyDescent="0.25">
      <c r="A89" s="2">
        <v>87</v>
      </c>
      <c r="B89" s="20" t="s">
        <v>561</v>
      </c>
      <c r="C89" s="2">
        <v>2000</v>
      </c>
      <c r="D89" s="2" t="s">
        <v>18</v>
      </c>
      <c r="E89" s="2" t="s">
        <v>385</v>
      </c>
      <c r="F89" s="3" t="s">
        <v>207</v>
      </c>
      <c r="G89" s="2" t="s">
        <v>297</v>
      </c>
      <c r="H89" s="2" t="s">
        <v>298</v>
      </c>
      <c r="I89" s="5" t="s">
        <v>299</v>
      </c>
      <c r="J89" s="3" t="s">
        <v>46</v>
      </c>
      <c r="K89" s="3" t="s">
        <v>47</v>
      </c>
      <c r="L89" s="3" t="s">
        <v>48</v>
      </c>
      <c r="M89" s="5" t="s">
        <v>26</v>
      </c>
      <c r="N89" s="2">
        <v>1124</v>
      </c>
      <c r="O89" s="2">
        <v>6</v>
      </c>
      <c r="P89" s="14">
        <f t="shared" si="6"/>
        <v>5.3380782918149468E-3</v>
      </c>
      <c r="Q89" s="14" t="s">
        <v>382</v>
      </c>
      <c r="R89" s="2">
        <v>3</v>
      </c>
      <c r="S89" s="2" t="s">
        <v>373</v>
      </c>
      <c r="T89" s="2" t="s">
        <v>373</v>
      </c>
      <c r="U89" s="2" t="s">
        <v>373</v>
      </c>
      <c r="V89" s="2" t="s">
        <v>16</v>
      </c>
      <c r="W89" s="2" t="s">
        <v>16</v>
      </c>
      <c r="X89" s="2" t="s">
        <v>16</v>
      </c>
      <c r="Y89" s="2" t="s">
        <v>16</v>
      </c>
      <c r="Z89" s="2" t="s">
        <v>16</v>
      </c>
      <c r="AA89" s="2" t="s">
        <v>16</v>
      </c>
      <c r="AB89" s="2" t="s">
        <v>16</v>
      </c>
      <c r="AC89" s="2" t="s">
        <v>374</v>
      </c>
      <c r="AD89" s="5" t="s">
        <v>300</v>
      </c>
      <c r="AE89" s="4">
        <v>101</v>
      </c>
      <c r="AF89" s="4">
        <v>0.81999999284744296</v>
      </c>
      <c r="AG89" s="4">
        <v>17.824291229248001</v>
      </c>
      <c r="AH89" s="4">
        <v>1513</v>
      </c>
      <c r="AI89" s="4">
        <v>27.663999557495099</v>
      </c>
      <c r="AJ89" s="4">
        <v>462</v>
      </c>
      <c r="AK89" s="4">
        <v>7.24049997329712</v>
      </c>
      <c r="AL89" s="4">
        <v>206</v>
      </c>
      <c r="AM89" s="4" t="s">
        <v>452</v>
      </c>
    </row>
    <row r="90" spans="1:39" x14ac:dyDescent="0.25">
      <c r="A90" s="2">
        <v>88</v>
      </c>
      <c r="B90" s="20" t="s">
        <v>562</v>
      </c>
      <c r="C90" s="2">
        <v>2004</v>
      </c>
      <c r="D90" s="2" t="s">
        <v>18</v>
      </c>
      <c r="E90" s="2" t="s">
        <v>386</v>
      </c>
      <c r="F90" s="3" t="s">
        <v>207</v>
      </c>
      <c r="G90" s="2" t="s">
        <v>297</v>
      </c>
      <c r="H90" s="2" t="s">
        <v>301</v>
      </c>
      <c r="I90" s="5" t="s">
        <v>302</v>
      </c>
      <c r="J90" s="3" t="s">
        <v>46</v>
      </c>
      <c r="K90" s="3" t="s">
        <v>47</v>
      </c>
      <c r="L90" s="3" t="s">
        <v>48</v>
      </c>
      <c r="M90" s="5" t="s">
        <v>26</v>
      </c>
      <c r="N90" s="2">
        <v>2381</v>
      </c>
      <c r="O90" s="2">
        <v>5</v>
      </c>
      <c r="P90" s="14">
        <f t="shared" si="6"/>
        <v>2.0999580008399833E-3</v>
      </c>
      <c r="Q90" s="14" t="s">
        <v>382</v>
      </c>
      <c r="R90" s="2">
        <v>3</v>
      </c>
      <c r="S90" s="2" t="s">
        <v>373</v>
      </c>
      <c r="T90" s="2" t="s">
        <v>373</v>
      </c>
      <c r="U90" s="2" t="s">
        <v>373</v>
      </c>
      <c r="V90" s="2" t="s">
        <v>16</v>
      </c>
      <c r="W90" s="2" t="s">
        <v>16</v>
      </c>
      <c r="X90" s="2" t="s">
        <v>16</v>
      </c>
      <c r="Y90" s="2" t="s">
        <v>16</v>
      </c>
      <c r="Z90" s="2" t="s">
        <v>16</v>
      </c>
      <c r="AA90" s="2" t="s">
        <v>16</v>
      </c>
      <c r="AB90" s="2" t="s">
        <v>16</v>
      </c>
      <c r="AC90" s="2" t="s">
        <v>374</v>
      </c>
      <c r="AD90" s="6" t="s">
        <v>303</v>
      </c>
      <c r="AE90" s="4">
        <v>142</v>
      </c>
      <c r="AF90" s="4">
        <v>0.56400001049041704</v>
      </c>
      <c r="AG90" s="4">
        <v>17.080917358398398</v>
      </c>
      <c r="AH90" s="4">
        <v>1537</v>
      </c>
      <c r="AI90" s="4">
        <v>27.420833587646499</v>
      </c>
      <c r="AJ90" s="4">
        <v>533</v>
      </c>
      <c r="AK90" s="4">
        <v>6.0926666259765598</v>
      </c>
      <c r="AL90" s="4">
        <v>189</v>
      </c>
      <c r="AM90" s="4" t="s">
        <v>453</v>
      </c>
    </row>
    <row r="91" spans="1:39" x14ac:dyDescent="0.25">
      <c r="A91" s="2">
        <v>89</v>
      </c>
      <c r="B91" s="20" t="s">
        <v>563</v>
      </c>
      <c r="C91" s="2">
        <v>2003</v>
      </c>
      <c r="D91" s="2" t="s">
        <v>18</v>
      </c>
      <c r="E91" s="2" t="s">
        <v>386</v>
      </c>
      <c r="F91" s="3" t="s">
        <v>17</v>
      </c>
      <c r="G91" s="2" t="s">
        <v>39</v>
      </c>
      <c r="H91" s="2" t="s">
        <v>65</v>
      </c>
      <c r="I91" s="5" t="s">
        <v>153</v>
      </c>
      <c r="J91" s="3" t="s">
        <v>155</v>
      </c>
      <c r="K91" s="3" t="s">
        <v>63</v>
      </c>
      <c r="L91" s="3" t="s">
        <v>64</v>
      </c>
      <c r="M91" s="5" t="s">
        <v>26</v>
      </c>
      <c r="N91" s="2">
        <v>320</v>
      </c>
      <c r="O91" s="2">
        <v>12</v>
      </c>
      <c r="P91" s="14">
        <f t="shared" si="6"/>
        <v>3.7499999999999999E-2</v>
      </c>
      <c r="Q91" s="14" t="s">
        <v>382</v>
      </c>
      <c r="R91" s="2">
        <v>3</v>
      </c>
      <c r="S91" s="17" t="s">
        <v>373</v>
      </c>
      <c r="T91" s="17" t="s">
        <v>373</v>
      </c>
      <c r="U91" s="17" t="s">
        <v>373</v>
      </c>
      <c r="V91" s="17" t="s">
        <v>16</v>
      </c>
      <c r="W91" s="17" t="s">
        <v>16</v>
      </c>
      <c r="X91" s="17" t="s">
        <v>16</v>
      </c>
      <c r="Y91" s="17" t="s">
        <v>16</v>
      </c>
      <c r="Z91" s="17" t="s">
        <v>16</v>
      </c>
      <c r="AA91" s="17" t="s">
        <v>16</v>
      </c>
      <c r="AB91" s="17" t="s">
        <v>16</v>
      </c>
      <c r="AC91" s="2" t="s">
        <v>374</v>
      </c>
      <c r="AD91" s="5" t="s">
        <v>154</v>
      </c>
      <c r="AE91" s="4">
        <v>91</v>
      </c>
      <c r="AF91" s="4">
        <v>0.43999999761581399</v>
      </c>
      <c r="AG91" s="4">
        <v>20.039167404174801</v>
      </c>
      <c r="AH91" s="4">
        <v>1397</v>
      </c>
      <c r="AI91" s="4">
        <v>28.003999710083001</v>
      </c>
      <c r="AJ91" s="4">
        <v>536</v>
      </c>
      <c r="AK91" s="4">
        <v>11.7946662902832</v>
      </c>
      <c r="AL91" s="4">
        <v>163</v>
      </c>
      <c r="AM91" s="4" t="s">
        <v>454</v>
      </c>
    </row>
    <row r="92" spans="1:39" x14ac:dyDescent="0.25">
      <c r="A92" s="2">
        <v>90</v>
      </c>
      <c r="B92" s="20" t="s">
        <v>563</v>
      </c>
      <c r="C92" s="2">
        <v>2003</v>
      </c>
      <c r="D92" s="2" t="s">
        <v>18</v>
      </c>
      <c r="E92" s="2" t="s">
        <v>386</v>
      </c>
      <c r="F92" s="3" t="s">
        <v>17</v>
      </c>
      <c r="G92" s="2" t="s">
        <v>39</v>
      </c>
      <c r="H92" s="2" t="s">
        <v>65</v>
      </c>
      <c r="I92" s="5" t="s">
        <v>156</v>
      </c>
      <c r="J92" s="3" t="s">
        <v>30</v>
      </c>
      <c r="K92" s="3" t="s">
        <v>24</v>
      </c>
      <c r="L92" s="3" t="s">
        <v>25</v>
      </c>
      <c r="M92" s="5" t="s">
        <v>26</v>
      </c>
      <c r="N92" s="2">
        <v>350</v>
      </c>
      <c r="O92" s="2">
        <v>23</v>
      </c>
      <c r="P92" s="14">
        <f t="shared" si="6"/>
        <v>6.5714285714285711E-2</v>
      </c>
      <c r="Q92" s="14" t="s">
        <v>382</v>
      </c>
      <c r="R92" s="2">
        <v>3</v>
      </c>
      <c r="S92" s="17" t="s">
        <v>373</v>
      </c>
      <c r="T92" s="17" t="s">
        <v>373</v>
      </c>
      <c r="U92" s="17" t="s">
        <v>373</v>
      </c>
      <c r="V92" s="17" t="s">
        <v>16</v>
      </c>
      <c r="W92" s="17" t="s">
        <v>16</v>
      </c>
      <c r="X92" s="17" t="s">
        <v>16</v>
      </c>
      <c r="Y92" s="17" t="s">
        <v>16</v>
      </c>
      <c r="Z92" s="17" t="s">
        <v>16</v>
      </c>
      <c r="AA92" s="17" t="s">
        <v>16</v>
      </c>
      <c r="AB92" s="17" t="s">
        <v>16</v>
      </c>
      <c r="AC92" s="2" t="s">
        <v>374</v>
      </c>
      <c r="AD92" s="5" t="s">
        <v>157</v>
      </c>
      <c r="AE92" s="4">
        <v>13</v>
      </c>
      <c r="AF92" s="4">
        <v>0.43999999761581399</v>
      </c>
      <c r="AG92" s="4">
        <v>20.504499435424801</v>
      </c>
      <c r="AH92" s="4">
        <v>1367</v>
      </c>
      <c r="AI92" s="4">
        <v>28.484666824340799</v>
      </c>
      <c r="AJ92" s="4">
        <v>395</v>
      </c>
      <c r="AK92" s="4">
        <v>12.272500038146999</v>
      </c>
      <c r="AL92" s="4">
        <v>162</v>
      </c>
      <c r="AM92" s="4" t="s">
        <v>454</v>
      </c>
    </row>
    <row r="93" spans="1:39" x14ac:dyDescent="0.25">
      <c r="A93" s="2">
        <v>91</v>
      </c>
      <c r="B93" s="20" t="s">
        <v>563</v>
      </c>
      <c r="C93" s="2">
        <v>2003</v>
      </c>
      <c r="D93" s="2" t="s">
        <v>18</v>
      </c>
      <c r="E93" s="2" t="s">
        <v>386</v>
      </c>
      <c r="F93" s="3" t="s">
        <v>17</v>
      </c>
      <c r="G93" s="2" t="s">
        <v>39</v>
      </c>
      <c r="H93" s="2" t="s">
        <v>65</v>
      </c>
      <c r="I93" s="5" t="s">
        <v>153</v>
      </c>
      <c r="J93" s="3" t="s">
        <v>46</v>
      </c>
      <c r="K93" s="3" t="s">
        <v>47</v>
      </c>
      <c r="L93" s="3" t="s">
        <v>48</v>
      </c>
      <c r="M93" s="5" t="s">
        <v>26</v>
      </c>
      <c r="N93" s="2">
        <v>86</v>
      </c>
      <c r="O93" s="2">
        <v>0</v>
      </c>
      <c r="P93" s="14">
        <f t="shared" si="6"/>
        <v>0</v>
      </c>
      <c r="Q93" s="14" t="s">
        <v>382</v>
      </c>
      <c r="R93" s="2">
        <v>3</v>
      </c>
      <c r="S93" s="17" t="s">
        <v>373</v>
      </c>
      <c r="T93" s="17" t="s">
        <v>373</v>
      </c>
      <c r="U93" s="17" t="s">
        <v>373</v>
      </c>
      <c r="V93" s="17" t="s">
        <v>16</v>
      </c>
      <c r="W93" s="17" t="s">
        <v>16</v>
      </c>
      <c r="X93" s="17" t="s">
        <v>16</v>
      </c>
      <c r="Y93" s="17" t="s">
        <v>16</v>
      </c>
      <c r="Z93" s="17" t="s">
        <v>16</v>
      </c>
      <c r="AA93" s="17" t="s">
        <v>16</v>
      </c>
      <c r="AB93" s="17" t="s">
        <v>16</v>
      </c>
      <c r="AC93" s="2" t="s">
        <v>374</v>
      </c>
      <c r="AD93" s="5" t="s">
        <v>154</v>
      </c>
      <c r="AE93" s="4">
        <v>91</v>
      </c>
      <c r="AF93" s="4">
        <v>0.43999999761581399</v>
      </c>
      <c r="AG93" s="4">
        <v>20.039167404174801</v>
      </c>
      <c r="AH93" s="4">
        <v>1397</v>
      </c>
      <c r="AI93" s="4">
        <v>28.003999710083001</v>
      </c>
      <c r="AJ93" s="4">
        <v>536</v>
      </c>
      <c r="AK93" s="4">
        <v>11.7946662902832</v>
      </c>
      <c r="AL93" s="4">
        <v>163</v>
      </c>
      <c r="AM93" s="4" t="s">
        <v>454</v>
      </c>
    </row>
    <row r="94" spans="1:39" x14ac:dyDescent="0.25">
      <c r="A94" s="2">
        <v>92</v>
      </c>
      <c r="B94" s="20" t="s">
        <v>564</v>
      </c>
      <c r="C94" s="2">
        <v>2010</v>
      </c>
      <c r="D94" s="2" t="s">
        <v>18</v>
      </c>
      <c r="E94" s="2" t="s">
        <v>386</v>
      </c>
      <c r="F94" s="3" t="s">
        <v>17</v>
      </c>
      <c r="G94" s="2" t="s">
        <v>158</v>
      </c>
      <c r="H94" s="2" t="s">
        <v>159</v>
      </c>
      <c r="I94" s="5" t="s">
        <v>160</v>
      </c>
      <c r="J94" s="3" t="s">
        <v>30</v>
      </c>
      <c r="K94" s="3" t="s">
        <v>24</v>
      </c>
      <c r="L94" s="3" t="s">
        <v>25</v>
      </c>
      <c r="M94" s="5" t="s">
        <v>26</v>
      </c>
      <c r="N94" s="2">
        <v>1688</v>
      </c>
      <c r="O94" s="2">
        <v>6</v>
      </c>
      <c r="P94" s="14">
        <f t="shared" si="6"/>
        <v>3.5545023696682463E-3</v>
      </c>
      <c r="Q94" s="14" t="s">
        <v>382</v>
      </c>
      <c r="R94" s="2">
        <v>3</v>
      </c>
      <c r="S94" s="2" t="s">
        <v>373</v>
      </c>
      <c r="T94" s="2" t="s">
        <v>373</v>
      </c>
      <c r="U94" s="2" t="s">
        <v>373</v>
      </c>
      <c r="V94" s="2" t="s">
        <v>16</v>
      </c>
      <c r="W94" s="2" t="s">
        <v>16</v>
      </c>
      <c r="X94" s="2" t="s">
        <v>16</v>
      </c>
      <c r="Y94" s="2" t="s">
        <v>16</v>
      </c>
      <c r="Z94" s="2" t="s">
        <v>16</v>
      </c>
      <c r="AA94" s="2" t="s">
        <v>16</v>
      </c>
      <c r="AB94" s="2" t="s">
        <v>16</v>
      </c>
      <c r="AC94" s="2" t="s">
        <v>374</v>
      </c>
      <c r="AD94" s="5" t="s">
        <v>161</v>
      </c>
      <c r="AE94" s="4">
        <v>754</v>
      </c>
      <c r="AF94" s="4">
        <v>0.73600000143051103</v>
      </c>
      <c r="AG94" s="4">
        <v>11.518708229064901</v>
      </c>
      <c r="AH94" s="4">
        <v>602</v>
      </c>
      <c r="AI94" s="4">
        <v>22.811832427978501</v>
      </c>
      <c r="AJ94" s="4">
        <v>335</v>
      </c>
      <c r="AK94" s="4">
        <v>-0.76900005340576205</v>
      </c>
      <c r="AL94" s="4">
        <v>22</v>
      </c>
      <c r="AM94" s="4" t="s">
        <v>455</v>
      </c>
    </row>
    <row r="95" spans="1:39" x14ac:dyDescent="0.25">
      <c r="A95" s="2">
        <v>93</v>
      </c>
      <c r="B95" s="20" t="s">
        <v>565</v>
      </c>
      <c r="C95" s="2">
        <v>2010</v>
      </c>
      <c r="D95" s="2" t="s">
        <v>18</v>
      </c>
      <c r="E95" s="2" t="s">
        <v>386</v>
      </c>
      <c r="F95" s="3" t="s">
        <v>207</v>
      </c>
      <c r="G95" s="2" t="s">
        <v>97</v>
      </c>
      <c r="H95" s="2" t="s">
        <v>304</v>
      </c>
      <c r="I95" s="5" t="s">
        <v>305</v>
      </c>
      <c r="J95" s="3" t="s">
        <v>46</v>
      </c>
      <c r="K95" s="3" t="s">
        <v>47</v>
      </c>
      <c r="L95" s="3" t="s">
        <v>48</v>
      </c>
      <c r="M95" s="5" t="s">
        <v>26</v>
      </c>
      <c r="N95" s="2">
        <v>1700</v>
      </c>
      <c r="O95" s="2">
        <v>1</v>
      </c>
      <c r="P95" s="14">
        <f t="shared" si="6"/>
        <v>5.8823529411764701E-4</v>
      </c>
      <c r="Q95" s="14" t="s">
        <v>382</v>
      </c>
      <c r="R95" s="2">
        <v>3</v>
      </c>
      <c r="S95" s="2" t="s">
        <v>373</v>
      </c>
      <c r="T95" s="2" t="s">
        <v>373</v>
      </c>
      <c r="U95" s="2" t="s">
        <v>373</v>
      </c>
      <c r="V95" s="2" t="s">
        <v>16</v>
      </c>
      <c r="W95" s="2" t="s">
        <v>16</v>
      </c>
      <c r="X95" s="2" t="s">
        <v>16</v>
      </c>
      <c r="Y95" s="2" t="s">
        <v>16</v>
      </c>
      <c r="Z95" s="2" t="s">
        <v>16</v>
      </c>
      <c r="AA95" s="2" t="s">
        <v>16</v>
      </c>
      <c r="AB95" s="2" t="s">
        <v>16</v>
      </c>
      <c r="AC95" s="2" t="s">
        <v>374</v>
      </c>
      <c r="AD95" s="5" t="s">
        <v>306</v>
      </c>
      <c r="AE95" s="4">
        <v>111</v>
      </c>
      <c r="AF95" s="4">
        <v>0.55599999427795399</v>
      </c>
      <c r="AG95" s="4">
        <v>19.8707084655762</v>
      </c>
      <c r="AH95" s="4">
        <v>1449</v>
      </c>
      <c r="AI95" s="4">
        <v>28.258832931518601</v>
      </c>
      <c r="AJ95" s="4">
        <v>510</v>
      </c>
      <c r="AK95" s="4">
        <v>10.5275001525879</v>
      </c>
      <c r="AL95" s="4">
        <v>160</v>
      </c>
      <c r="AM95" s="4" t="s">
        <v>456</v>
      </c>
    </row>
    <row r="96" spans="1:39" x14ac:dyDescent="0.25">
      <c r="A96" s="2">
        <v>94</v>
      </c>
      <c r="B96" s="20" t="s">
        <v>566</v>
      </c>
      <c r="C96" s="2">
        <v>1979</v>
      </c>
      <c r="D96" s="2" t="s">
        <v>18</v>
      </c>
      <c r="E96" s="17" t="s">
        <v>384</v>
      </c>
      <c r="F96" s="3" t="s">
        <v>207</v>
      </c>
      <c r="G96" s="2" t="s">
        <v>307</v>
      </c>
      <c r="H96" s="2" t="s">
        <v>308</v>
      </c>
      <c r="I96" s="5" t="s">
        <v>309</v>
      </c>
      <c r="J96" s="3" t="s">
        <v>311</v>
      </c>
      <c r="K96" s="3" t="s">
        <v>47</v>
      </c>
      <c r="L96" s="3" t="s">
        <v>48</v>
      </c>
      <c r="M96" s="5" t="s">
        <v>26</v>
      </c>
      <c r="N96" s="2">
        <v>504</v>
      </c>
      <c r="O96" s="2">
        <v>3</v>
      </c>
      <c r="P96" s="15">
        <f t="shared" si="6"/>
        <v>5.9523809523809521E-3</v>
      </c>
      <c r="Q96" s="14" t="s">
        <v>382</v>
      </c>
      <c r="R96" s="2">
        <v>3</v>
      </c>
      <c r="S96" s="2" t="s">
        <v>373</v>
      </c>
      <c r="T96" s="2" t="s">
        <v>373</v>
      </c>
      <c r="U96" s="2" t="s">
        <v>373</v>
      </c>
      <c r="V96" s="2" t="s">
        <v>16</v>
      </c>
      <c r="W96" s="2" t="s">
        <v>16</v>
      </c>
      <c r="X96" s="2" t="s">
        <v>16</v>
      </c>
      <c r="Y96" s="2" t="s">
        <v>16</v>
      </c>
      <c r="Z96" s="2" t="s">
        <v>16</v>
      </c>
      <c r="AA96" s="2" t="s">
        <v>16</v>
      </c>
      <c r="AB96" s="2" t="s">
        <v>16</v>
      </c>
      <c r="AC96" s="2" t="s">
        <v>374</v>
      </c>
      <c r="AD96" s="5" t="s">
        <v>310</v>
      </c>
      <c r="AE96" s="4">
        <v>327</v>
      </c>
      <c r="AF96" s="4">
        <v>0.65200001001357999</v>
      </c>
      <c r="AG96" s="4">
        <v>6.0056252479553196</v>
      </c>
      <c r="AH96" s="4">
        <v>924</v>
      </c>
      <c r="AI96" s="4">
        <v>21.033000946044901</v>
      </c>
      <c r="AJ96" s="4">
        <v>575</v>
      </c>
      <c r="AK96" s="4">
        <v>-11.110166549682599</v>
      </c>
      <c r="AL96" s="4">
        <v>36</v>
      </c>
      <c r="AM96" s="4" t="s">
        <v>457</v>
      </c>
    </row>
    <row r="97" spans="1:39" x14ac:dyDescent="0.25">
      <c r="A97" s="2">
        <v>95</v>
      </c>
      <c r="B97" s="20" t="s">
        <v>567</v>
      </c>
      <c r="C97" s="2">
        <v>1995</v>
      </c>
      <c r="D97" s="2" t="s">
        <v>18</v>
      </c>
      <c r="E97" s="2" t="s">
        <v>385</v>
      </c>
      <c r="F97" s="3" t="s">
        <v>207</v>
      </c>
      <c r="G97" s="2" t="s">
        <v>307</v>
      </c>
      <c r="H97" s="2" t="s">
        <v>312</v>
      </c>
      <c r="I97" s="5" t="s">
        <v>313</v>
      </c>
      <c r="J97" s="3" t="s">
        <v>46</v>
      </c>
      <c r="K97" s="3" t="s">
        <v>47</v>
      </c>
      <c r="L97" s="3" t="s">
        <v>48</v>
      </c>
      <c r="M97" s="5" t="s">
        <v>26</v>
      </c>
      <c r="N97" s="2">
        <v>9060</v>
      </c>
      <c r="O97" s="2">
        <v>0</v>
      </c>
      <c r="P97" s="14">
        <v>0</v>
      </c>
      <c r="Q97" s="14" t="s">
        <v>382</v>
      </c>
      <c r="R97" s="2">
        <v>5</v>
      </c>
      <c r="S97" s="2" t="s">
        <v>373</v>
      </c>
      <c r="T97" s="2" t="s">
        <v>373</v>
      </c>
      <c r="U97" s="2" t="s">
        <v>373</v>
      </c>
      <c r="V97" s="2" t="s">
        <v>16</v>
      </c>
      <c r="W97" s="2" t="s">
        <v>16</v>
      </c>
      <c r="X97" s="2" t="s">
        <v>16</v>
      </c>
      <c r="Y97" s="2" t="s">
        <v>373</v>
      </c>
      <c r="Z97" s="2" t="s">
        <v>373</v>
      </c>
      <c r="AA97" s="2" t="s">
        <v>16</v>
      </c>
      <c r="AB97" s="2" t="s">
        <v>16</v>
      </c>
      <c r="AC97" s="2" t="s">
        <v>375</v>
      </c>
      <c r="AD97" s="5" t="s">
        <v>314</v>
      </c>
      <c r="AE97" s="4">
        <v>393</v>
      </c>
      <c r="AF97" s="4">
        <v>0.86000001430511497</v>
      </c>
      <c r="AG97" s="4">
        <v>5.4565834999084499</v>
      </c>
      <c r="AH97" s="4">
        <v>867</v>
      </c>
      <c r="AI97" s="4">
        <v>20.963499069213899</v>
      </c>
      <c r="AJ97" s="4">
        <v>541</v>
      </c>
      <c r="AK97" s="4">
        <v>-12.3400001525879</v>
      </c>
      <c r="AL97" s="4">
        <v>31</v>
      </c>
      <c r="AM97" s="4" t="s">
        <v>458</v>
      </c>
    </row>
    <row r="98" spans="1:39" x14ac:dyDescent="0.25">
      <c r="A98" s="2">
        <v>96</v>
      </c>
      <c r="B98" s="20" t="s">
        <v>568</v>
      </c>
      <c r="C98" s="2">
        <v>1980</v>
      </c>
      <c r="D98" s="2" t="s">
        <v>18</v>
      </c>
      <c r="E98" s="17" t="s">
        <v>384</v>
      </c>
      <c r="F98" s="3" t="s">
        <v>207</v>
      </c>
      <c r="G98" s="2" t="s">
        <v>86</v>
      </c>
      <c r="H98" s="2" t="s">
        <v>315</v>
      </c>
      <c r="I98" s="5" t="s">
        <v>316</v>
      </c>
      <c r="J98" s="3" t="s">
        <v>46</v>
      </c>
      <c r="K98" s="3" t="s">
        <v>47</v>
      </c>
      <c r="L98" s="3" t="s">
        <v>48</v>
      </c>
      <c r="M98" s="5" t="s">
        <v>26</v>
      </c>
      <c r="N98" s="2">
        <v>150</v>
      </c>
      <c r="O98" s="2">
        <v>2</v>
      </c>
      <c r="P98" s="14">
        <f t="shared" ref="P98:P138" si="7">O98/N98</f>
        <v>1.3333333333333334E-2</v>
      </c>
      <c r="Q98" s="14" t="s">
        <v>382</v>
      </c>
      <c r="R98" s="2">
        <v>3</v>
      </c>
      <c r="S98" s="2" t="s">
        <v>373</v>
      </c>
      <c r="T98" s="2" t="s">
        <v>373</v>
      </c>
      <c r="U98" s="2" t="s">
        <v>373</v>
      </c>
      <c r="V98" s="2" t="s">
        <v>16</v>
      </c>
      <c r="W98" s="2" t="s">
        <v>16</v>
      </c>
      <c r="X98" s="2" t="s">
        <v>16</v>
      </c>
      <c r="Y98" s="2" t="s">
        <v>16</v>
      </c>
      <c r="Z98" s="2" t="s">
        <v>16</v>
      </c>
      <c r="AA98" s="2" t="s">
        <v>16</v>
      </c>
      <c r="AB98" s="2" t="s">
        <v>16</v>
      </c>
      <c r="AC98" s="2" t="s">
        <v>374</v>
      </c>
      <c r="AD98" s="5" t="s">
        <v>317</v>
      </c>
      <c r="AE98" s="4">
        <v>187</v>
      </c>
      <c r="AF98" s="4">
        <v>0.70399999618530296</v>
      </c>
      <c r="AG98" s="4">
        <v>16.888374328613299</v>
      </c>
      <c r="AH98" s="4">
        <v>1475</v>
      </c>
      <c r="AI98" s="4">
        <v>27.0143337249756</v>
      </c>
      <c r="AJ98" s="4">
        <v>451</v>
      </c>
      <c r="AK98" s="4">
        <v>6.2236666679382298</v>
      </c>
      <c r="AL98" s="4">
        <v>204</v>
      </c>
      <c r="AM98" s="4" t="s">
        <v>459</v>
      </c>
    </row>
    <row r="99" spans="1:39" x14ac:dyDescent="0.25">
      <c r="A99" s="2">
        <v>97</v>
      </c>
      <c r="B99" s="20" t="s">
        <v>569</v>
      </c>
      <c r="C99" s="2">
        <v>1979</v>
      </c>
      <c r="D99" s="2" t="s">
        <v>18</v>
      </c>
      <c r="E99" s="17" t="s">
        <v>384</v>
      </c>
      <c r="F99" s="3" t="s">
        <v>207</v>
      </c>
      <c r="G99" s="2" t="s">
        <v>39</v>
      </c>
      <c r="H99" s="2" t="s">
        <v>40</v>
      </c>
      <c r="I99" s="5" t="s">
        <v>318</v>
      </c>
      <c r="J99" s="3" t="s">
        <v>46</v>
      </c>
      <c r="K99" s="3" t="s">
        <v>47</v>
      </c>
      <c r="L99" s="3" t="s">
        <v>48</v>
      </c>
      <c r="M99" s="5" t="s">
        <v>26</v>
      </c>
      <c r="N99" s="2">
        <v>1807</v>
      </c>
      <c r="O99" s="2">
        <v>13</v>
      </c>
      <c r="P99" s="14">
        <f t="shared" si="7"/>
        <v>7.1942446043165471E-3</v>
      </c>
      <c r="Q99" s="14" t="s">
        <v>382</v>
      </c>
      <c r="R99" s="2">
        <v>3</v>
      </c>
      <c r="S99" s="2" t="s">
        <v>373</v>
      </c>
      <c r="T99" s="2" t="s">
        <v>373</v>
      </c>
      <c r="U99" s="2" t="s">
        <v>373</v>
      </c>
      <c r="V99" s="2" t="s">
        <v>16</v>
      </c>
      <c r="W99" s="2" t="s">
        <v>16</v>
      </c>
      <c r="X99" s="2" t="s">
        <v>16</v>
      </c>
      <c r="Y99" s="2" t="s">
        <v>16</v>
      </c>
      <c r="Z99" s="2" t="s">
        <v>16</v>
      </c>
      <c r="AA99" s="2" t="s">
        <v>16</v>
      </c>
      <c r="AB99" s="2" t="s">
        <v>16</v>
      </c>
      <c r="AC99" s="2" t="s">
        <v>374</v>
      </c>
      <c r="AD99" s="5" t="s">
        <v>319</v>
      </c>
      <c r="AE99" s="4">
        <v>268</v>
      </c>
      <c r="AF99" s="4">
        <v>0.81199997663497903</v>
      </c>
      <c r="AG99" s="4">
        <v>18.070457458496101</v>
      </c>
      <c r="AH99" s="4">
        <v>1769</v>
      </c>
      <c r="AI99" s="4">
        <v>26.792167663574201</v>
      </c>
      <c r="AJ99" s="4">
        <v>572</v>
      </c>
      <c r="AK99" s="4">
        <v>8.4743328094482404</v>
      </c>
      <c r="AL99" s="4">
        <v>231</v>
      </c>
      <c r="AM99" s="4" t="s">
        <v>460</v>
      </c>
    </row>
    <row r="100" spans="1:39" x14ac:dyDescent="0.25">
      <c r="A100" s="2">
        <v>98</v>
      </c>
      <c r="B100" s="20" t="s">
        <v>570</v>
      </c>
      <c r="C100" s="2">
        <v>1986</v>
      </c>
      <c r="D100" s="2" t="s">
        <v>18</v>
      </c>
      <c r="E100" s="17" t="s">
        <v>384</v>
      </c>
      <c r="F100" s="3" t="s">
        <v>207</v>
      </c>
      <c r="G100" s="2" t="s">
        <v>97</v>
      </c>
      <c r="H100" s="2" t="s">
        <v>228</v>
      </c>
      <c r="I100" s="5" t="s">
        <v>320</v>
      </c>
      <c r="J100" s="3" t="s">
        <v>46</v>
      </c>
      <c r="K100" s="3" t="s">
        <v>47</v>
      </c>
      <c r="L100" s="3" t="s">
        <v>48</v>
      </c>
      <c r="M100" s="5" t="s">
        <v>26</v>
      </c>
      <c r="N100" s="2">
        <v>18701</v>
      </c>
      <c r="O100" s="2">
        <v>37</v>
      </c>
      <c r="P100" s="14">
        <f t="shared" si="7"/>
        <v>1.9785038233249559E-3</v>
      </c>
      <c r="Q100" s="14" t="s">
        <v>382</v>
      </c>
      <c r="R100" s="2">
        <v>5</v>
      </c>
      <c r="S100" s="2" t="s">
        <v>373</v>
      </c>
      <c r="T100" s="2" t="s">
        <v>373</v>
      </c>
      <c r="U100" s="2" t="s">
        <v>373</v>
      </c>
      <c r="V100" s="2" t="s">
        <v>16</v>
      </c>
      <c r="W100" s="2" t="s">
        <v>16</v>
      </c>
      <c r="X100" s="2" t="s">
        <v>16</v>
      </c>
      <c r="Y100" s="2" t="s">
        <v>373</v>
      </c>
      <c r="Z100" s="2" t="s">
        <v>373</v>
      </c>
      <c r="AA100" s="2" t="s">
        <v>16</v>
      </c>
      <c r="AB100" s="2" t="s">
        <v>16</v>
      </c>
      <c r="AC100" s="2" t="s">
        <v>375</v>
      </c>
      <c r="AD100" s="5" t="s">
        <v>321</v>
      </c>
      <c r="AE100" s="4">
        <v>110</v>
      </c>
      <c r="AF100" s="4">
        <v>0.51599997282028198</v>
      </c>
      <c r="AG100" s="4">
        <v>21.3693752288818</v>
      </c>
      <c r="AH100" s="4">
        <v>1507</v>
      </c>
      <c r="AI100" s="4">
        <v>28.054000854492202</v>
      </c>
      <c r="AJ100" s="4">
        <v>551</v>
      </c>
      <c r="AK100" s="4">
        <v>13.4598331451416</v>
      </c>
      <c r="AL100" s="4">
        <v>159</v>
      </c>
      <c r="AM100" s="4" t="s">
        <v>461</v>
      </c>
    </row>
    <row r="101" spans="1:39" x14ac:dyDescent="0.25">
      <c r="A101" s="2">
        <v>99</v>
      </c>
      <c r="B101" s="20" t="s">
        <v>571</v>
      </c>
      <c r="C101" s="2">
        <v>2008</v>
      </c>
      <c r="D101" s="2" t="s">
        <v>18</v>
      </c>
      <c r="E101" s="2" t="s">
        <v>386</v>
      </c>
      <c r="F101" s="3" t="s">
        <v>17</v>
      </c>
      <c r="G101" s="2" t="s">
        <v>39</v>
      </c>
      <c r="H101" s="2" t="s">
        <v>40</v>
      </c>
      <c r="I101" s="5" t="s">
        <v>162</v>
      </c>
      <c r="J101" s="3" t="s">
        <v>164</v>
      </c>
      <c r="K101" s="3" t="s">
        <v>24</v>
      </c>
      <c r="L101" s="3" t="s">
        <v>25</v>
      </c>
      <c r="M101" s="5" t="s">
        <v>26</v>
      </c>
      <c r="N101" s="2">
        <v>2478</v>
      </c>
      <c r="O101" s="2">
        <v>17</v>
      </c>
      <c r="P101" s="14">
        <f t="shared" si="7"/>
        <v>6.8603712671509278E-3</v>
      </c>
      <c r="Q101" s="14" t="s">
        <v>382</v>
      </c>
      <c r="R101" s="2">
        <v>3</v>
      </c>
      <c r="S101" s="2" t="s">
        <v>373</v>
      </c>
      <c r="T101" s="2" t="s">
        <v>373</v>
      </c>
      <c r="U101" s="2" t="s">
        <v>373</v>
      </c>
      <c r="V101" s="2" t="s">
        <v>16</v>
      </c>
      <c r="W101" s="2" t="s">
        <v>16</v>
      </c>
      <c r="X101" s="2" t="s">
        <v>16</v>
      </c>
      <c r="Y101" s="2" t="s">
        <v>16</v>
      </c>
      <c r="Z101" s="2" t="s">
        <v>16</v>
      </c>
      <c r="AA101" s="2" t="s">
        <v>16</v>
      </c>
      <c r="AB101" s="2" t="s">
        <v>16</v>
      </c>
      <c r="AC101" s="2" t="s">
        <v>374</v>
      </c>
      <c r="AD101" s="5" t="s">
        <v>163</v>
      </c>
      <c r="AE101" s="4">
        <v>266</v>
      </c>
      <c r="AF101" s="4">
        <v>0.62400001287460305</v>
      </c>
      <c r="AG101" s="4">
        <v>18.953166961669901</v>
      </c>
      <c r="AH101" s="4">
        <v>1681</v>
      </c>
      <c r="AI101" s="4">
        <v>27.209667205810501</v>
      </c>
      <c r="AJ101" s="4">
        <v>552</v>
      </c>
      <c r="AK101" s="4">
        <v>9.8474998474121094</v>
      </c>
      <c r="AL101" s="4">
        <v>211</v>
      </c>
      <c r="AM101" s="4" t="s">
        <v>462</v>
      </c>
    </row>
    <row r="102" spans="1:39" x14ac:dyDescent="0.25">
      <c r="A102" s="2">
        <v>100</v>
      </c>
      <c r="B102" s="20" t="s">
        <v>571</v>
      </c>
      <c r="C102" s="2">
        <v>2008</v>
      </c>
      <c r="D102" s="2" t="s">
        <v>18</v>
      </c>
      <c r="E102" s="2" t="s">
        <v>386</v>
      </c>
      <c r="F102" s="3" t="s">
        <v>17</v>
      </c>
      <c r="G102" s="2" t="s">
        <v>39</v>
      </c>
      <c r="H102" s="2" t="s">
        <v>40</v>
      </c>
      <c r="I102" s="5" t="s">
        <v>165</v>
      </c>
      <c r="J102" s="3" t="s">
        <v>55</v>
      </c>
      <c r="K102" s="3" t="s">
        <v>24</v>
      </c>
      <c r="L102" s="3" t="s">
        <v>44</v>
      </c>
      <c r="M102" s="5" t="s">
        <v>26</v>
      </c>
      <c r="N102" s="2">
        <v>954</v>
      </c>
      <c r="O102" s="2">
        <v>0</v>
      </c>
      <c r="P102" s="14">
        <f t="shared" si="7"/>
        <v>0</v>
      </c>
      <c r="Q102" s="14" t="s">
        <v>382</v>
      </c>
      <c r="R102" s="2">
        <v>3</v>
      </c>
      <c r="S102" s="2" t="s">
        <v>373</v>
      </c>
      <c r="T102" s="2" t="s">
        <v>373</v>
      </c>
      <c r="U102" s="2" t="s">
        <v>373</v>
      </c>
      <c r="V102" s="2" t="s">
        <v>16</v>
      </c>
      <c r="W102" s="2" t="s">
        <v>16</v>
      </c>
      <c r="X102" s="2" t="s">
        <v>16</v>
      </c>
      <c r="Y102" s="2" t="s">
        <v>16</v>
      </c>
      <c r="Z102" s="2" t="s">
        <v>16</v>
      </c>
      <c r="AA102" s="2" t="s">
        <v>16</v>
      </c>
      <c r="AB102" s="2" t="s">
        <v>16</v>
      </c>
      <c r="AC102" s="2" t="s">
        <v>374</v>
      </c>
      <c r="AD102" s="5" t="s">
        <v>166</v>
      </c>
      <c r="AE102" s="4">
        <v>379</v>
      </c>
      <c r="AF102" s="4">
        <v>0.87599998712539695</v>
      </c>
      <c r="AG102" s="4">
        <v>17.7070007324219</v>
      </c>
      <c r="AH102" s="4">
        <v>1685</v>
      </c>
      <c r="AI102" s="4">
        <v>26.174833297729499</v>
      </c>
      <c r="AJ102" s="4">
        <v>593</v>
      </c>
      <c r="AK102" s="4">
        <v>8.5786666870117205</v>
      </c>
      <c r="AL102" s="4">
        <v>194</v>
      </c>
      <c r="AM102" s="4" t="s">
        <v>462</v>
      </c>
    </row>
    <row r="103" spans="1:39" x14ac:dyDescent="0.25">
      <c r="A103" s="2">
        <v>101</v>
      </c>
      <c r="B103" s="20" t="s">
        <v>572</v>
      </c>
      <c r="C103" s="2">
        <v>2016</v>
      </c>
      <c r="D103" s="2" t="s">
        <v>18</v>
      </c>
      <c r="E103" s="2" t="s">
        <v>387</v>
      </c>
      <c r="F103" s="3" t="s">
        <v>17</v>
      </c>
      <c r="G103" s="2" t="s">
        <v>39</v>
      </c>
      <c r="H103" s="2" t="s">
        <v>167</v>
      </c>
      <c r="I103" s="5" t="s">
        <v>45</v>
      </c>
      <c r="J103" s="3" t="s">
        <v>46</v>
      </c>
      <c r="K103" s="3" t="s">
        <v>47</v>
      </c>
      <c r="L103" s="3" t="s">
        <v>48</v>
      </c>
      <c r="M103" s="5" t="s">
        <v>26</v>
      </c>
      <c r="N103" s="2">
        <v>98</v>
      </c>
      <c r="O103" s="2">
        <v>0</v>
      </c>
      <c r="P103" s="14">
        <f t="shared" si="7"/>
        <v>0</v>
      </c>
      <c r="Q103" s="14" t="s">
        <v>382</v>
      </c>
      <c r="R103" s="2">
        <v>3</v>
      </c>
      <c r="S103" s="17" t="s">
        <v>373</v>
      </c>
      <c r="T103" s="17" t="s">
        <v>373</v>
      </c>
      <c r="U103" s="17" t="s">
        <v>373</v>
      </c>
      <c r="V103" s="17" t="s">
        <v>16</v>
      </c>
      <c r="W103" s="17" t="s">
        <v>16</v>
      </c>
      <c r="X103" s="17" t="s">
        <v>16</v>
      </c>
      <c r="Y103" s="17" t="s">
        <v>16</v>
      </c>
      <c r="Z103" s="17" t="s">
        <v>16</v>
      </c>
      <c r="AA103" s="17" t="s">
        <v>16</v>
      </c>
      <c r="AB103" s="17" t="s">
        <v>16</v>
      </c>
      <c r="AC103" s="2" t="s">
        <v>374</v>
      </c>
      <c r="AD103" s="5" t="s">
        <v>168</v>
      </c>
      <c r="AE103" s="4">
        <v>484</v>
      </c>
      <c r="AF103" s="4">
        <v>0.37200000882148698</v>
      </c>
      <c r="AG103" s="4">
        <v>18.933292388916001</v>
      </c>
      <c r="AH103" s="4">
        <v>1476</v>
      </c>
      <c r="AI103" s="4">
        <v>25.8068332672119</v>
      </c>
      <c r="AJ103" s="4">
        <v>544</v>
      </c>
      <c r="AK103" s="4">
        <v>11.1675004959106</v>
      </c>
      <c r="AL103" s="4">
        <v>159</v>
      </c>
      <c r="AM103" s="4" t="s">
        <v>463</v>
      </c>
    </row>
    <row r="104" spans="1:39" x14ac:dyDescent="0.25">
      <c r="A104" s="2">
        <v>102</v>
      </c>
      <c r="B104" s="20" t="s">
        <v>573</v>
      </c>
      <c r="C104" s="2">
        <v>2000</v>
      </c>
      <c r="D104" s="2" t="s">
        <v>18</v>
      </c>
      <c r="E104" s="2" t="s">
        <v>385</v>
      </c>
      <c r="F104" s="3" t="s">
        <v>207</v>
      </c>
      <c r="G104" s="2" t="s">
        <v>39</v>
      </c>
      <c r="H104" s="2" t="s">
        <v>40</v>
      </c>
      <c r="I104" s="5" t="s">
        <v>41</v>
      </c>
      <c r="J104" s="3" t="s">
        <v>49</v>
      </c>
      <c r="K104" s="3" t="s">
        <v>24</v>
      </c>
      <c r="L104" s="3" t="s">
        <v>25</v>
      </c>
      <c r="M104" s="5" t="s">
        <v>26</v>
      </c>
      <c r="N104" s="2">
        <v>5283</v>
      </c>
      <c r="O104" s="2">
        <v>8</v>
      </c>
      <c r="P104" s="14">
        <f t="shared" si="7"/>
        <v>1.5142911224682945E-3</v>
      </c>
      <c r="Q104" s="14" t="s">
        <v>382</v>
      </c>
      <c r="R104" s="2">
        <v>3</v>
      </c>
      <c r="S104" s="17" t="s">
        <v>373</v>
      </c>
      <c r="T104" s="17" t="s">
        <v>373</v>
      </c>
      <c r="U104" s="17" t="s">
        <v>373</v>
      </c>
      <c r="V104" s="17" t="s">
        <v>16</v>
      </c>
      <c r="W104" s="17" t="s">
        <v>16</v>
      </c>
      <c r="X104" s="17" t="s">
        <v>16</v>
      </c>
      <c r="Y104" s="17" t="s">
        <v>16</v>
      </c>
      <c r="Z104" s="17" t="s">
        <v>16</v>
      </c>
      <c r="AA104" s="17" t="s">
        <v>16</v>
      </c>
      <c r="AB104" s="17" t="s">
        <v>16</v>
      </c>
      <c r="AC104" s="2" t="s">
        <v>374</v>
      </c>
      <c r="AD104" s="5" t="s">
        <v>42</v>
      </c>
      <c r="AE104" s="4">
        <v>197</v>
      </c>
      <c r="AF104" s="4">
        <v>0.57999998331069902</v>
      </c>
      <c r="AG104" s="4">
        <v>19.055334091186499</v>
      </c>
      <c r="AH104" s="4">
        <v>1685</v>
      </c>
      <c r="AI104" s="4">
        <v>27.549333572387699</v>
      </c>
      <c r="AJ104" s="4">
        <v>569</v>
      </c>
      <c r="AK104" s="4">
        <v>9.7700004577636701</v>
      </c>
      <c r="AL104" s="4">
        <v>207</v>
      </c>
      <c r="AM104" s="4" t="s">
        <v>464</v>
      </c>
    </row>
    <row r="105" spans="1:39" x14ac:dyDescent="0.25">
      <c r="A105" s="2">
        <v>103</v>
      </c>
      <c r="B105" s="20" t="s">
        <v>573</v>
      </c>
      <c r="C105" s="2">
        <v>2000</v>
      </c>
      <c r="D105" s="2" t="s">
        <v>18</v>
      </c>
      <c r="E105" s="2" t="s">
        <v>385</v>
      </c>
      <c r="F105" s="3" t="s">
        <v>207</v>
      </c>
      <c r="G105" s="2" t="s">
        <v>39</v>
      </c>
      <c r="H105" s="2" t="s">
        <v>40</v>
      </c>
      <c r="I105" s="5" t="s">
        <v>41</v>
      </c>
      <c r="J105" s="3" t="s">
        <v>155</v>
      </c>
      <c r="K105" s="3" t="s">
        <v>63</v>
      </c>
      <c r="L105" s="3" t="s">
        <v>64</v>
      </c>
      <c r="M105" s="5" t="s">
        <v>26</v>
      </c>
      <c r="N105" s="2">
        <v>6227</v>
      </c>
      <c r="O105" s="2">
        <v>26</v>
      </c>
      <c r="P105" s="14">
        <f t="shared" si="7"/>
        <v>4.1753653444676405E-3</v>
      </c>
      <c r="Q105" s="14" t="s">
        <v>382</v>
      </c>
      <c r="R105" s="2">
        <v>3</v>
      </c>
      <c r="S105" s="17" t="s">
        <v>373</v>
      </c>
      <c r="T105" s="17" t="s">
        <v>373</v>
      </c>
      <c r="U105" s="17" t="s">
        <v>373</v>
      </c>
      <c r="V105" s="17" t="s">
        <v>16</v>
      </c>
      <c r="W105" s="17" t="s">
        <v>16</v>
      </c>
      <c r="X105" s="17" t="s">
        <v>16</v>
      </c>
      <c r="Y105" s="17" t="s">
        <v>16</v>
      </c>
      <c r="Z105" s="17" t="s">
        <v>16</v>
      </c>
      <c r="AA105" s="17" t="s">
        <v>16</v>
      </c>
      <c r="AB105" s="17" t="s">
        <v>16</v>
      </c>
      <c r="AC105" s="2" t="s">
        <v>374</v>
      </c>
      <c r="AD105" s="5" t="s">
        <v>42</v>
      </c>
      <c r="AE105" s="4">
        <v>197</v>
      </c>
      <c r="AF105" s="4">
        <v>0.57999998331069902</v>
      </c>
      <c r="AG105" s="4">
        <v>19.055334091186499</v>
      </c>
      <c r="AH105" s="4">
        <v>1685</v>
      </c>
      <c r="AI105" s="4">
        <v>27.549333572387699</v>
      </c>
      <c r="AJ105" s="4">
        <v>569</v>
      </c>
      <c r="AK105" s="4">
        <v>9.7700004577636701</v>
      </c>
      <c r="AL105" s="4">
        <v>207</v>
      </c>
      <c r="AM105" s="4" t="s">
        <v>464</v>
      </c>
    </row>
    <row r="106" spans="1:39" x14ac:dyDescent="0.25">
      <c r="A106" s="2">
        <v>104</v>
      </c>
      <c r="B106" s="20" t="s">
        <v>574</v>
      </c>
      <c r="C106" s="2">
        <v>2008</v>
      </c>
      <c r="D106" s="2" t="s">
        <v>18</v>
      </c>
      <c r="E106" s="2" t="s">
        <v>386</v>
      </c>
      <c r="F106" s="3" t="s">
        <v>207</v>
      </c>
      <c r="G106" s="2" t="s">
        <v>221</v>
      </c>
      <c r="H106" s="2" t="s">
        <v>322</v>
      </c>
      <c r="I106" s="5" t="s">
        <v>323</v>
      </c>
      <c r="J106" s="3" t="s">
        <v>46</v>
      </c>
      <c r="K106" s="3" t="s">
        <v>47</v>
      </c>
      <c r="L106" s="3" t="s">
        <v>48</v>
      </c>
      <c r="M106" s="5" t="s">
        <v>26</v>
      </c>
      <c r="N106" s="2">
        <v>19368</v>
      </c>
      <c r="O106" s="2">
        <v>9</v>
      </c>
      <c r="P106" s="14">
        <f t="shared" si="7"/>
        <v>4.6468401486988845E-4</v>
      </c>
      <c r="Q106" s="14" t="s">
        <v>382</v>
      </c>
      <c r="R106" s="2">
        <v>3</v>
      </c>
      <c r="S106" s="17" t="s">
        <v>373</v>
      </c>
      <c r="T106" s="17" t="s">
        <v>373</v>
      </c>
      <c r="U106" s="17" t="s">
        <v>373</v>
      </c>
      <c r="V106" s="17" t="s">
        <v>16</v>
      </c>
      <c r="W106" s="17" t="s">
        <v>16</v>
      </c>
      <c r="X106" s="17" t="s">
        <v>16</v>
      </c>
      <c r="Y106" s="17" t="s">
        <v>16</v>
      </c>
      <c r="Z106" s="17" t="s">
        <v>16</v>
      </c>
      <c r="AA106" s="17" t="s">
        <v>16</v>
      </c>
      <c r="AB106" s="17" t="s">
        <v>16</v>
      </c>
      <c r="AC106" s="2" t="s">
        <v>374</v>
      </c>
      <c r="AD106" s="5" t="s">
        <v>324</v>
      </c>
      <c r="AE106" s="4">
        <v>125</v>
      </c>
      <c r="AF106" s="4">
        <v>0.81199997663497903</v>
      </c>
      <c r="AG106" s="4">
        <v>16.174833297729499</v>
      </c>
      <c r="AH106" s="4">
        <v>1274</v>
      </c>
      <c r="AI106" s="4">
        <v>26.0151672363281</v>
      </c>
      <c r="AJ106" s="4">
        <v>448</v>
      </c>
      <c r="AK106" s="4">
        <v>5.8806667327880904</v>
      </c>
      <c r="AL106" s="4">
        <v>160</v>
      </c>
      <c r="AM106" s="4" t="s">
        <v>465</v>
      </c>
    </row>
    <row r="107" spans="1:39" x14ac:dyDescent="0.25">
      <c r="A107" s="2">
        <v>105</v>
      </c>
      <c r="B107" s="20" t="s">
        <v>575</v>
      </c>
      <c r="C107" s="2">
        <v>1996</v>
      </c>
      <c r="D107" s="2" t="s">
        <v>18</v>
      </c>
      <c r="E107" s="2" t="s">
        <v>385</v>
      </c>
      <c r="F107" s="3" t="s">
        <v>207</v>
      </c>
      <c r="G107" s="2" t="s">
        <v>221</v>
      </c>
      <c r="H107" s="2" t="s">
        <v>322</v>
      </c>
      <c r="I107" s="5" t="s">
        <v>325</v>
      </c>
      <c r="J107" s="3" t="s">
        <v>46</v>
      </c>
      <c r="K107" s="3" t="s">
        <v>47</v>
      </c>
      <c r="L107" s="3" t="s">
        <v>48</v>
      </c>
      <c r="M107" s="5" t="s">
        <v>26</v>
      </c>
      <c r="N107" s="2">
        <v>15487</v>
      </c>
      <c r="O107" s="2">
        <v>0</v>
      </c>
      <c r="P107" s="14">
        <f t="shared" si="7"/>
        <v>0</v>
      </c>
      <c r="Q107" s="14" t="s">
        <v>382</v>
      </c>
      <c r="R107" s="2">
        <v>4</v>
      </c>
      <c r="S107" s="17" t="s">
        <v>373</v>
      </c>
      <c r="T107" s="17" t="s">
        <v>373</v>
      </c>
      <c r="U107" s="17" t="s">
        <v>373</v>
      </c>
      <c r="V107" s="17" t="s">
        <v>16</v>
      </c>
      <c r="W107" s="17" t="s">
        <v>373</v>
      </c>
      <c r="X107" s="17" t="s">
        <v>16</v>
      </c>
      <c r="Y107" s="17" t="s">
        <v>16</v>
      </c>
      <c r="Z107" s="17" t="s">
        <v>16</v>
      </c>
      <c r="AA107" s="17" t="s">
        <v>16</v>
      </c>
      <c r="AB107" s="17" t="s">
        <v>16</v>
      </c>
      <c r="AC107" s="2" t="s">
        <v>375</v>
      </c>
      <c r="AD107" s="5" t="s">
        <v>326</v>
      </c>
      <c r="AE107" s="4">
        <v>105</v>
      </c>
      <c r="AF107" s="4">
        <v>0.88400000333786</v>
      </c>
      <c r="AG107" s="4">
        <v>16.419166564941399</v>
      </c>
      <c r="AH107" s="4">
        <v>1302</v>
      </c>
      <c r="AI107" s="4">
        <v>26.0503330230713</v>
      </c>
      <c r="AJ107" s="4">
        <v>427</v>
      </c>
      <c r="AK107" s="4">
        <v>6.3043332099914604</v>
      </c>
      <c r="AL107" s="4">
        <v>159</v>
      </c>
      <c r="AM107" s="4" t="s">
        <v>466</v>
      </c>
    </row>
    <row r="108" spans="1:39" x14ac:dyDescent="0.25">
      <c r="A108" s="2">
        <v>106</v>
      </c>
      <c r="B108" s="20" t="s">
        <v>575</v>
      </c>
      <c r="C108" s="2">
        <v>1996</v>
      </c>
      <c r="D108" s="2" t="s">
        <v>18</v>
      </c>
      <c r="E108" s="2" t="s">
        <v>385</v>
      </c>
      <c r="F108" s="3" t="s">
        <v>207</v>
      </c>
      <c r="G108" s="2" t="s">
        <v>221</v>
      </c>
      <c r="H108" s="2" t="s">
        <v>322</v>
      </c>
      <c r="I108" s="5" t="s">
        <v>325</v>
      </c>
      <c r="J108" s="3" t="s">
        <v>327</v>
      </c>
      <c r="K108" s="3" t="s">
        <v>24</v>
      </c>
      <c r="L108" s="3" t="s">
        <v>25</v>
      </c>
      <c r="M108" s="5" t="s">
        <v>26</v>
      </c>
      <c r="N108" s="2">
        <v>3712</v>
      </c>
      <c r="O108" s="2">
        <v>0</v>
      </c>
      <c r="P108" s="14">
        <f t="shared" si="7"/>
        <v>0</v>
      </c>
      <c r="Q108" s="14" t="s">
        <v>382</v>
      </c>
      <c r="R108" s="2">
        <v>4</v>
      </c>
      <c r="S108" s="17" t="s">
        <v>373</v>
      </c>
      <c r="T108" s="17" t="s">
        <v>373</v>
      </c>
      <c r="U108" s="17" t="s">
        <v>373</v>
      </c>
      <c r="V108" s="17" t="s">
        <v>16</v>
      </c>
      <c r="W108" s="17" t="s">
        <v>373</v>
      </c>
      <c r="X108" s="17" t="s">
        <v>16</v>
      </c>
      <c r="Y108" s="17" t="s">
        <v>16</v>
      </c>
      <c r="Z108" s="17" t="s">
        <v>16</v>
      </c>
      <c r="AA108" s="17" t="s">
        <v>16</v>
      </c>
      <c r="AB108" s="17" t="s">
        <v>16</v>
      </c>
      <c r="AC108" s="2" t="s">
        <v>375</v>
      </c>
      <c r="AD108" s="5" t="s">
        <v>326</v>
      </c>
      <c r="AE108" s="4">
        <v>105</v>
      </c>
      <c r="AF108" s="4">
        <v>0.88400000333786</v>
      </c>
      <c r="AG108" s="4">
        <v>16.419166564941399</v>
      </c>
      <c r="AH108" s="4">
        <v>1302</v>
      </c>
      <c r="AI108" s="4">
        <v>26.0503330230713</v>
      </c>
      <c r="AJ108" s="4">
        <v>427</v>
      </c>
      <c r="AK108" s="4">
        <v>6.3043332099914604</v>
      </c>
      <c r="AL108" s="4">
        <v>159</v>
      </c>
      <c r="AM108" s="4" t="s">
        <v>466</v>
      </c>
    </row>
    <row r="109" spans="1:39" x14ac:dyDescent="0.25">
      <c r="A109" s="2">
        <v>107</v>
      </c>
      <c r="B109" s="20" t="s">
        <v>576</v>
      </c>
      <c r="C109" s="2">
        <v>1986</v>
      </c>
      <c r="D109" s="2" t="s">
        <v>18</v>
      </c>
      <c r="E109" s="17" t="s">
        <v>384</v>
      </c>
      <c r="F109" s="3" t="s">
        <v>207</v>
      </c>
      <c r="G109" s="2" t="s">
        <v>97</v>
      </c>
      <c r="H109" s="2" t="s">
        <v>228</v>
      </c>
      <c r="I109" s="5" t="s">
        <v>328</v>
      </c>
      <c r="J109" s="3" t="s">
        <v>46</v>
      </c>
      <c r="K109" s="3" t="s">
        <v>47</v>
      </c>
      <c r="L109" s="3" t="s">
        <v>48</v>
      </c>
      <c r="M109" s="5" t="s">
        <v>26</v>
      </c>
      <c r="N109" s="2">
        <v>1879</v>
      </c>
      <c r="O109" s="2">
        <v>26</v>
      </c>
      <c r="P109" s="14">
        <f t="shared" si="7"/>
        <v>1.3837147418839808E-2</v>
      </c>
      <c r="Q109" s="14" t="s">
        <v>382</v>
      </c>
      <c r="R109" s="2">
        <v>3</v>
      </c>
      <c r="S109" s="17" t="s">
        <v>373</v>
      </c>
      <c r="T109" s="17" t="s">
        <v>373</v>
      </c>
      <c r="U109" s="17" t="s">
        <v>373</v>
      </c>
      <c r="V109" s="17" t="s">
        <v>16</v>
      </c>
      <c r="W109" s="17" t="s">
        <v>16</v>
      </c>
      <c r="X109" s="17" t="s">
        <v>16</v>
      </c>
      <c r="Y109" s="17" t="s">
        <v>16</v>
      </c>
      <c r="Z109" s="17" t="s">
        <v>16</v>
      </c>
      <c r="AA109" s="17" t="s">
        <v>16</v>
      </c>
      <c r="AB109" s="17" t="s">
        <v>16</v>
      </c>
      <c r="AC109" s="2" t="s">
        <v>374</v>
      </c>
      <c r="AD109" s="5" t="s">
        <v>329</v>
      </c>
      <c r="AE109" s="4">
        <v>224</v>
      </c>
      <c r="AF109" s="4">
        <v>0.85600000619888295</v>
      </c>
      <c r="AG109" s="4">
        <v>20.483291625976602</v>
      </c>
      <c r="AH109" s="4">
        <v>1574</v>
      </c>
      <c r="AI109" s="4">
        <v>27.428165435791001</v>
      </c>
      <c r="AJ109" s="4">
        <v>565</v>
      </c>
      <c r="AK109" s="4">
        <v>12.3168334960938</v>
      </c>
      <c r="AL109" s="4">
        <v>172</v>
      </c>
      <c r="AM109" s="4" t="s">
        <v>467</v>
      </c>
    </row>
    <row r="110" spans="1:39" x14ac:dyDescent="0.25">
      <c r="A110" s="2">
        <v>108</v>
      </c>
      <c r="B110" s="20" t="s">
        <v>577</v>
      </c>
      <c r="C110" s="2">
        <v>1996</v>
      </c>
      <c r="D110" s="2" t="s">
        <v>18</v>
      </c>
      <c r="E110" s="2" t="s">
        <v>385</v>
      </c>
      <c r="F110" s="3" t="s">
        <v>17</v>
      </c>
      <c r="G110" s="2" t="s">
        <v>110</v>
      </c>
      <c r="H110" s="2" t="s">
        <v>169</v>
      </c>
      <c r="I110" s="5" t="s">
        <v>45</v>
      </c>
      <c r="J110" s="3" t="s">
        <v>136</v>
      </c>
      <c r="K110" s="3" t="s">
        <v>24</v>
      </c>
      <c r="L110" s="3" t="s">
        <v>44</v>
      </c>
      <c r="M110" s="5" t="s">
        <v>45</v>
      </c>
      <c r="N110" s="2">
        <v>3295</v>
      </c>
      <c r="O110" s="2">
        <v>21</v>
      </c>
      <c r="P110" s="14">
        <f t="shared" si="7"/>
        <v>6.3732928679817906E-3</v>
      </c>
      <c r="Q110" s="14" t="s">
        <v>382</v>
      </c>
      <c r="R110" s="2">
        <v>5</v>
      </c>
      <c r="S110" s="17" t="s">
        <v>373</v>
      </c>
      <c r="T110" s="17" t="s">
        <v>373</v>
      </c>
      <c r="U110" s="17" t="s">
        <v>373</v>
      </c>
      <c r="V110" s="17" t="s">
        <v>16</v>
      </c>
      <c r="W110" s="17" t="s">
        <v>16</v>
      </c>
      <c r="X110" s="17" t="s">
        <v>16</v>
      </c>
      <c r="Y110" s="17" t="s">
        <v>373</v>
      </c>
      <c r="Z110" s="17" t="s">
        <v>373</v>
      </c>
      <c r="AA110" s="17" t="s">
        <v>16</v>
      </c>
      <c r="AB110" s="17" t="s">
        <v>16</v>
      </c>
      <c r="AC110" s="2" t="s">
        <v>375</v>
      </c>
      <c r="AD110" s="5" t="s">
        <v>170</v>
      </c>
      <c r="AE110" s="4">
        <v>874</v>
      </c>
      <c r="AF110" s="4">
        <v>0.65600001811981201</v>
      </c>
      <c r="AG110" s="4">
        <v>15.363583564758301</v>
      </c>
      <c r="AH110" s="4">
        <v>1195</v>
      </c>
      <c r="AI110" s="4">
        <v>24.332832336425799</v>
      </c>
      <c r="AJ110" s="4">
        <v>485</v>
      </c>
      <c r="AK110" s="4">
        <v>5.7331666946411097</v>
      </c>
      <c r="AL110" s="4">
        <v>91</v>
      </c>
      <c r="AM110" s="4" t="s">
        <v>468</v>
      </c>
    </row>
    <row r="111" spans="1:39" x14ac:dyDescent="0.25">
      <c r="A111" s="2">
        <v>109</v>
      </c>
      <c r="B111" s="20" t="s">
        <v>578</v>
      </c>
      <c r="C111" s="2">
        <v>1997</v>
      </c>
      <c r="D111" s="2" t="s">
        <v>18</v>
      </c>
      <c r="E111" s="2" t="s">
        <v>385</v>
      </c>
      <c r="F111" s="3" t="s">
        <v>207</v>
      </c>
      <c r="G111" s="2" t="s">
        <v>86</v>
      </c>
      <c r="H111" s="2" t="s">
        <v>330</v>
      </c>
      <c r="I111" s="5" t="s">
        <v>331</v>
      </c>
      <c r="J111" s="3" t="s">
        <v>46</v>
      </c>
      <c r="K111" s="3" t="s">
        <v>47</v>
      </c>
      <c r="L111" s="3" t="s">
        <v>48</v>
      </c>
      <c r="M111" s="5" t="s">
        <v>26</v>
      </c>
      <c r="N111" s="2">
        <v>63</v>
      </c>
      <c r="O111" s="2">
        <v>0</v>
      </c>
      <c r="P111" s="14">
        <f t="shared" si="7"/>
        <v>0</v>
      </c>
      <c r="Q111" s="14" t="s">
        <v>382</v>
      </c>
      <c r="R111" s="2">
        <v>3</v>
      </c>
      <c r="S111" s="17" t="s">
        <v>373</v>
      </c>
      <c r="T111" s="17" t="s">
        <v>373</v>
      </c>
      <c r="U111" s="17" t="s">
        <v>373</v>
      </c>
      <c r="V111" s="17" t="s">
        <v>16</v>
      </c>
      <c r="W111" s="17" t="s">
        <v>16</v>
      </c>
      <c r="X111" s="17" t="s">
        <v>16</v>
      </c>
      <c r="Y111" s="17" t="s">
        <v>16</v>
      </c>
      <c r="Z111" s="17" t="s">
        <v>16</v>
      </c>
      <c r="AA111" s="17" t="s">
        <v>16</v>
      </c>
      <c r="AB111" s="17" t="s">
        <v>16</v>
      </c>
      <c r="AC111" s="2" t="s">
        <v>374</v>
      </c>
      <c r="AD111" s="5" t="s">
        <v>332</v>
      </c>
      <c r="AE111" s="4">
        <v>717</v>
      </c>
      <c r="AF111" s="4">
        <v>0.75599998235702504</v>
      </c>
      <c r="AG111" s="4">
        <v>16.444334030151399</v>
      </c>
      <c r="AH111" s="4">
        <v>1577</v>
      </c>
      <c r="AI111" s="4">
        <v>24.8381671905518</v>
      </c>
      <c r="AJ111" s="4">
        <v>527</v>
      </c>
      <c r="AK111" s="4">
        <v>7.0983333587646502</v>
      </c>
      <c r="AL111" s="4">
        <v>191</v>
      </c>
      <c r="AM111" s="4" t="s">
        <v>469</v>
      </c>
    </row>
    <row r="112" spans="1:39" x14ac:dyDescent="0.25">
      <c r="A112" s="2">
        <v>110</v>
      </c>
      <c r="B112" s="20" t="s">
        <v>579</v>
      </c>
      <c r="C112" s="2">
        <v>2009</v>
      </c>
      <c r="D112" s="2" t="s">
        <v>18</v>
      </c>
      <c r="E112" s="2" t="s">
        <v>386</v>
      </c>
      <c r="F112" s="3" t="s">
        <v>17</v>
      </c>
      <c r="G112" s="2" t="s">
        <v>19</v>
      </c>
      <c r="H112" s="2" t="s">
        <v>129</v>
      </c>
      <c r="I112" s="5" t="s">
        <v>171</v>
      </c>
      <c r="J112" s="3" t="s">
        <v>93</v>
      </c>
      <c r="K112" s="3" t="s">
        <v>24</v>
      </c>
      <c r="L112" s="3" t="s">
        <v>25</v>
      </c>
      <c r="M112" s="5" t="s">
        <v>26</v>
      </c>
      <c r="N112" s="2">
        <v>4228</v>
      </c>
      <c r="O112" s="2">
        <v>8</v>
      </c>
      <c r="P112" s="14">
        <f t="shared" si="7"/>
        <v>1.8921475875118259E-3</v>
      </c>
      <c r="Q112" s="14" t="s">
        <v>382</v>
      </c>
      <c r="R112" s="2">
        <v>3</v>
      </c>
      <c r="S112" s="17" t="s">
        <v>373</v>
      </c>
      <c r="T112" s="17" t="s">
        <v>373</v>
      </c>
      <c r="U112" s="17" t="s">
        <v>373</v>
      </c>
      <c r="V112" s="17" t="s">
        <v>16</v>
      </c>
      <c r="W112" s="17" t="s">
        <v>16</v>
      </c>
      <c r="X112" s="17" t="s">
        <v>16</v>
      </c>
      <c r="Y112" s="17" t="s">
        <v>16</v>
      </c>
      <c r="Z112" s="17" t="s">
        <v>16</v>
      </c>
      <c r="AA112" s="17" t="s">
        <v>16</v>
      </c>
      <c r="AB112" s="17" t="s">
        <v>16</v>
      </c>
      <c r="AC112" s="2" t="s">
        <v>374</v>
      </c>
      <c r="AD112" s="5" t="s">
        <v>172</v>
      </c>
      <c r="AE112" s="4">
        <v>750</v>
      </c>
      <c r="AF112" s="4">
        <v>0.87599998712539695</v>
      </c>
      <c r="AG112" s="4">
        <v>14.0175838470459</v>
      </c>
      <c r="AH112" s="4">
        <v>1139</v>
      </c>
      <c r="AI112" s="4">
        <v>23.896833419799801</v>
      </c>
      <c r="AJ112" s="4">
        <v>505</v>
      </c>
      <c r="AK112" s="4">
        <v>3.6643333435058598</v>
      </c>
      <c r="AL112" s="4">
        <v>60</v>
      </c>
      <c r="AM112" s="4" t="s">
        <v>470</v>
      </c>
    </row>
    <row r="113" spans="1:39" x14ac:dyDescent="0.25">
      <c r="A113" s="2">
        <v>111</v>
      </c>
      <c r="B113" s="20" t="s">
        <v>579</v>
      </c>
      <c r="C113" s="2">
        <v>2009</v>
      </c>
      <c r="D113" s="2" t="s">
        <v>18</v>
      </c>
      <c r="E113" s="2" t="s">
        <v>386</v>
      </c>
      <c r="F113" s="3" t="s">
        <v>17</v>
      </c>
      <c r="G113" s="2" t="s">
        <v>19</v>
      </c>
      <c r="H113" s="2" t="s">
        <v>129</v>
      </c>
      <c r="I113" s="5" t="s">
        <v>171</v>
      </c>
      <c r="J113" s="3" t="s">
        <v>132</v>
      </c>
      <c r="K113" s="3" t="s">
        <v>91</v>
      </c>
      <c r="L113" s="3" t="s">
        <v>95</v>
      </c>
      <c r="M113" s="5" t="s">
        <v>26</v>
      </c>
      <c r="N113" s="2">
        <v>2992</v>
      </c>
      <c r="O113" s="2">
        <v>38</v>
      </c>
      <c r="P113" s="14">
        <f t="shared" si="7"/>
        <v>1.2700534759358289E-2</v>
      </c>
      <c r="Q113" s="14" t="s">
        <v>382</v>
      </c>
      <c r="R113" s="2">
        <v>3</v>
      </c>
      <c r="S113" s="17" t="s">
        <v>373</v>
      </c>
      <c r="T113" s="17" t="s">
        <v>373</v>
      </c>
      <c r="U113" s="17" t="s">
        <v>373</v>
      </c>
      <c r="V113" s="17" t="s">
        <v>16</v>
      </c>
      <c r="W113" s="17" t="s">
        <v>16</v>
      </c>
      <c r="X113" s="17" t="s">
        <v>16</v>
      </c>
      <c r="Y113" s="17" t="s">
        <v>16</v>
      </c>
      <c r="Z113" s="17" t="s">
        <v>16</v>
      </c>
      <c r="AA113" s="17" t="s">
        <v>16</v>
      </c>
      <c r="AB113" s="17" t="s">
        <v>16</v>
      </c>
      <c r="AC113" s="2" t="s">
        <v>374</v>
      </c>
      <c r="AD113" s="5" t="s">
        <v>172</v>
      </c>
      <c r="AE113" s="4">
        <v>750</v>
      </c>
      <c r="AF113" s="4">
        <v>0.87599998712539695</v>
      </c>
      <c r="AG113" s="4">
        <v>14.0175838470459</v>
      </c>
      <c r="AH113" s="4">
        <v>1139</v>
      </c>
      <c r="AI113" s="4">
        <v>23.896833419799801</v>
      </c>
      <c r="AJ113" s="4">
        <v>505</v>
      </c>
      <c r="AK113" s="4">
        <v>3.6643333435058598</v>
      </c>
      <c r="AL113" s="4">
        <v>60</v>
      </c>
      <c r="AM113" s="4" t="s">
        <v>470</v>
      </c>
    </row>
    <row r="114" spans="1:39" x14ac:dyDescent="0.25">
      <c r="A114" s="2">
        <v>112</v>
      </c>
      <c r="B114" s="20" t="s">
        <v>579</v>
      </c>
      <c r="C114" s="2">
        <v>2009</v>
      </c>
      <c r="D114" s="2" t="s">
        <v>18</v>
      </c>
      <c r="E114" s="2" t="s">
        <v>386</v>
      </c>
      <c r="F114" s="3" t="s">
        <v>17</v>
      </c>
      <c r="G114" s="2" t="s">
        <v>19</v>
      </c>
      <c r="H114" s="2" t="s">
        <v>129</v>
      </c>
      <c r="I114" s="5" t="s">
        <v>171</v>
      </c>
      <c r="J114" s="3" t="s">
        <v>117</v>
      </c>
      <c r="K114" s="3" t="s">
        <v>24</v>
      </c>
      <c r="L114" s="3" t="s">
        <v>44</v>
      </c>
      <c r="M114" s="5" t="s">
        <v>26</v>
      </c>
      <c r="N114" s="2">
        <v>4972</v>
      </c>
      <c r="O114" s="2">
        <v>34</v>
      </c>
      <c r="P114" s="14">
        <f t="shared" si="7"/>
        <v>6.8382944489139182E-3</v>
      </c>
      <c r="Q114" s="14" t="s">
        <v>382</v>
      </c>
      <c r="R114" s="2">
        <v>3</v>
      </c>
      <c r="S114" s="17" t="s">
        <v>373</v>
      </c>
      <c r="T114" s="17" t="s">
        <v>373</v>
      </c>
      <c r="U114" s="17" t="s">
        <v>373</v>
      </c>
      <c r="V114" s="17" t="s">
        <v>16</v>
      </c>
      <c r="W114" s="17" t="s">
        <v>16</v>
      </c>
      <c r="X114" s="17" t="s">
        <v>16</v>
      </c>
      <c r="Y114" s="17" t="s">
        <v>16</v>
      </c>
      <c r="Z114" s="17" t="s">
        <v>16</v>
      </c>
      <c r="AA114" s="17" t="s">
        <v>16</v>
      </c>
      <c r="AB114" s="17" t="s">
        <v>16</v>
      </c>
      <c r="AC114" s="2" t="s">
        <v>374</v>
      </c>
      <c r="AD114" s="5" t="s">
        <v>172</v>
      </c>
      <c r="AE114" s="4">
        <v>750</v>
      </c>
      <c r="AF114" s="4">
        <v>0.87599998712539695</v>
      </c>
      <c r="AG114" s="4">
        <v>14.0175838470459</v>
      </c>
      <c r="AH114" s="4">
        <v>1139</v>
      </c>
      <c r="AI114" s="4">
        <v>23.896833419799801</v>
      </c>
      <c r="AJ114" s="4">
        <v>505</v>
      </c>
      <c r="AK114" s="4">
        <v>3.6643333435058598</v>
      </c>
      <c r="AL114" s="4">
        <v>60</v>
      </c>
      <c r="AM114" s="4" t="s">
        <v>470</v>
      </c>
    </row>
    <row r="115" spans="1:39" x14ac:dyDescent="0.25">
      <c r="A115" s="2">
        <v>113</v>
      </c>
      <c r="B115" s="20" t="s">
        <v>580</v>
      </c>
      <c r="C115" s="2">
        <v>2012</v>
      </c>
      <c r="D115" s="2" t="s">
        <v>18</v>
      </c>
      <c r="E115" s="2" t="s">
        <v>387</v>
      </c>
      <c r="F115" s="3" t="s">
        <v>17</v>
      </c>
      <c r="G115" s="2" t="s">
        <v>19</v>
      </c>
      <c r="H115" s="2" t="s">
        <v>173</v>
      </c>
      <c r="I115" s="5" t="s">
        <v>45</v>
      </c>
      <c r="J115" s="3" t="s">
        <v>30</v>
      </c>
      <c r="K115" s="3" t="s">
        <v>24</v>
      </c>
      <c r="L115" s="3" t="s">
        <v>25</v>
      </c>
      <c r="M115" s="5" t="s">
        <v>26</v>
      </c>
      <c r="N115" s="2">
        <v>1988</v>
      </c>
      <c r="O115" s="2">
        <v>18</v>
      </c>
      <c r="P115" s="14">
        <f t="shared" si="7"/>
        <v>9.0543259557344068E-3</v>
      </c>
      <c r="Q115" s="14" t="s">
        <v>382</v>
      </c>
      <c r="R115" s="2">
        <v>3</v>
      </c>
      <c r="S115" s="17" t="s">
        <v>373</v>
      </c>
      <c r="T115" s="17" t="s">
        <v>373</v>
      </c>
      <c r="U115" s="17" t="s">
        <v>373</v>
      </c>
      <c r="V115" s="17" t="s">
        <v>16</v>
      </c>
      <c r="W115" s="17" t="s">
        <v>16</v>
      </c>
      <c r="X115" s="17" t="s">
        <v>16</v>
      </c>
      <c r="Y115" s="17" t="s">
        <v>16</v>
      </c>
      <c r="Z115" s="17" t="s">
        <v>16</v>
      </c>
      <c r="AA115" s="17" t="s">
        <v>16</v>
      </c>
      <c r="AB115" s="17" t="s">
        <v>16</v>
      </c>
      <c r="AC115" s="2" t="s">
        <v>374</v>
      </c>
      <c r="AD115" s="5" t="s">
        <v>174</v>
      </c>
      <c r="AE115" s="4">
        <v>1210</v>
      </c>
      <c r="AF115" s="4">
        <v>0.89999997615814198</v>
      </c>
      <c r="AG115" s="4">
        <v>11.8125</v>
      </c>
      <c r="AH115" s="4">
        <v>1135</v>
      </c>
      <c r="AI115" s="4">
        <v>21.594333648681602</v>
      </c>
      <c r="AJ115" s="4">
        <v>496</v>
      </c>
      <c r="AK115" s="4">
        <v>1.5995000600814799</v>
      </c>
      <c r="AL115" s="4">
        <v>58</v>
      </c>
      <c r="AM115" s="4" t="s">
        <v>471</v>
      </c>
    </row>
    <row r="116" spans="1:39" x14ac:dyDescent="0.25">
      <c r="A116" s="2">
        <v>114</v>
      </c>
      <c r="B116" s="20" t="s">
        <v>581</v>
      </c>
      <c r="C116" s="2">
        <v>1990</v>
      </c>
      <c r="D116" s="2" t="s">
        <v>18</v>
      </c>
      <c r="E116" s="17" t="s">
        <v>384</v>
      </c>
      <c r="F116" s="3" t="s">
        <v>17</v>
      </c>
      <c r="G116" s="2" t="s">
        <v>86</v>
      </c>
      <c r="H116" s="2" t="s">
        <v>87</v>
      </c>
      <c r="I116" s="5" t="s">
        <v>175</v>
      </c>
      <c r="J116" s="3" t="s">
        <v>177</v>
      </c>
      <c r="K116" s="3" t="s">
        <v>24</v>
      </c>
      <c r="L116" s="3" t="s">
        <v>25</v>
      </c>
      <c r="M116" s="5" t="s">
        <v>45</v>
      </c>
      <c r="N116" s="2">
        <v>416</v>
      </c>
      <c r="O116" s="2">
        <v>2</v>
      </c>
      <c r="P116" s="14">
        <f t="shared" si="7"/>
        <v>4.807692307692308E-3</v>
      </c>
      <c r="Q116" s="14" t="s">
        <v>382</v>
      </c>
      <c r="R116" s="2">
        <v>5</v>
      </c>
      <c r="S116" s="17" t="s">
        <v>373</v>
      </c>
      <c r="T116" s="17" t="s">
        <v>373</v>
      </c>
      <c r="U116" s="17" t="s">
        <v>373</v>
      </c>
      <c r="V116" s="17" t="s">
        <v>16</v>
      </c>
      <c r="W116" s="17" t="s">
        <v>16</v>
      </c>
      <c r="X116" s="17" t="s">
        <v>16</v>
      </c>
      <c r="Y116" s="17" t="s">
        <v>373</v>
      </c>
      <c r="Z116" s="17" t="s">
        <v>373</v>
      </c>
      <c r="AA116" s="17" t="s">
        <v>16</v>
      </c>
      <c r="AB116" s="17" t="s">
        <v>16</v>
      </c>
      <c r="AC116" s="2" t="s">
        <v>375</v>
      </c>
      <c r="AD116" s="5" t="s">
        <v>176</v>
      </c>
      <c r="AE116" s="4">
        <v>429</v>
      </c>
      <c r="AF116" s="4">
        <v>0.88400000333786</v>
      </c>
      <c r="AG116" s="4">
        <v>16.465875625610401</v>
      </c>
      <c r="AH116" s="4">
        <v>1408</v>
      </c>
      <c r="AI116" s="4">
        <v>26.1380004882812</v>
      </c>
      <c r="AJ116" s="4">
        <v>554</v>
      </c>
      <c r="AK116" s="4">
        <v>6.2905001640319798</v>
      </c>
      <c r="AL116" s="4">
        <v>111</v>
      </c>
      <c r="AM116" s="4" t="s">
        <v>472</v>
      </c>
    </row>
    <row r="117" spans="1:39" x14ac:dyDescent="0.25">
      <c r="A117" s="2">
        <v>115</v>
      </c>
      <c r="B117" s="20" t="s">
        <v>582</v>
      </c>
      <c r="C117" s="2">
        <v>1979</v>
      </c>
      <c r="D117" s="2" t="s">
        <v>18</v>
      </c>
      <c r="E117" s="17" t="s">
        <v>384</v>
      </c>
      <c r="F117" s="3" t="s">
        <v>207</v>
      </c>
      <c r="G117" s="2" t="s">
        <v>210</v>
      </c>
      <c r="H117" s="2" t="s">
        <v>333</v>
      </c>
      <c r="I117" s="5" t="s">
        <v>45</v>
      </c>
      <c r="J117" s="3" t="s">
        <v>46</v>
      </c>
      <c r="K117" s="3" t="s">
        <v>47</v>
      </c>
      <c r="L117" s="3" t="s">
        <v>48</v>
      </c>
      <c r="M117" s="5" t="s">
        <v>26</v>
      </c>
      <c r="N117" s="2">
        <v>224</v>
      </c>
      <c r="O117" s="2">
        <v>2</v>
      </c>
      <c r="P117" s="14">
        <f t="shared" si="7"/>
        <v>8.9285714285714281E-3</v>
      </c>
      <c r="Q117" s="14" t="s">
        <v>382</v>
      </c>
      <c r="R117" s="2">
        <v>3</v>
      </c>
      <c r="S117" s="17" t="s">
        <v>373</v>
      </c>
      <c r="T117" s="17" t="s">
        <v>373</v>
      </c>
      <c r="U117" s="17" t="s">
        <v>373</v>
      </c>
      <c r="V117" s="17" t="s">
        <v>16</v>
      </c>
      <c r="W117" s="17" t="s">
        <v>16</v>
      </c>
      <c r="X117" s="17" t="s">
        <v>16</v>
      </c>
      <c r="Y117" s="17" t="s">
        <v>16</v>
      </c>
      <c r="Z117" s="17" t="s">
        <v>16</v>
      </c>
      <c r="AA117" s="17" t="s">
        <v>16</v>
      </c>
      <c r="AB117" s="17" t="s">
        <v>16</v>
      </c>
      <c r="AC117" s="2" t="s">
        <v>374</v>
      </c>
      <c r="AD117" s="5" t="s">
        <v>334</v>
      </c>
      <c r="AE117" s="4">
        <v>16</v>
      </c>
      <c r="AF117" s="4">
        <v>0.44400000572204601</v>
      </c>
      <c r="AG117" s="4">
        <v>16.544750213623001</v>
      </c>
      <c r="AH117" s="4">
        <v>1425</v>
      </c>
      <c r="AI117" s="4">
        <v>27.151332855224599</v>
      </c>
      <c r="AJ117" s="4">
        <v>562</v>
      </c>
      <c r="AK117" s="4">
        <v>5.5103335380554199</v>
      </c>
      <c r="AL117" s="4">
        <v>139</v>
      </c>
      <c r="AM117" s="4" t="s">
        <v>473</v>
      </c>
    </row>
    <row r="118" spans="1:39" x14ac:dyDescent="0.25">
      <c r="A118" s="2">
        <v>116</v>
      </c>
      <c r="B118" s="20" t="s">
        <v>583</v>
      </c>
      <c r="C118" s="2">
        <v>1984</v>
      </c>
      <c r="D118" s="2" t="s">
        <v>18</v>
      </c>
      <c r="E118" s="17" t="s">
        <v>384</v>
      </c>
      <c r="F118" s="3" t="s">
        <v>17</v>
      </c>
      <c r="G118" s="2" t="s">
        <v>97</v>
      </c>
      <c r="H118" s="2" t="s">
        <v>178</v>
      </c>
      <c r="I118" s="5" t="s">
        <v>179</v>
      </c>
      <c r="J118" s="3" t="s">
        <v>181</v>
      </c>
      <c r="K118" s="3" t="s">
        <v>24</v>
      </c>
      <c r="L118" s="3" t="s">
        <v>25</v>
      </c>
      <c r="M118" s="5" t="s">
        <v>26</v>
      </c>
      <c r="N118" s="2">
        <v>2100</v>
      </c>
      <c r="O118" s="2">
        <v>1</v>
      </c>
      <c r="P118" s="15">
        <f t="shared" si="7"/>
        <v>4.7619047619047619E-4</v>
      </c>
      <c r="Q118" s="14" t="s">
        <v>382</v>
      </c>
      <c r="R118" s="2">
        <v>4</v>
      </c>
      <c r="S118" s="17" t="s">
        <v>373</v>
      </c>
      <c r="T118" s="17" t="s">
        <v>373</v>
      </c>
      <c r="U118" s="17" t="s">
        <v>373</v>
      </c>
      <c r="V118" s="17" t="s">
        <v>16</v>
      </c>
      <c r="W118" s="17" t="s">
        <v>373</v>
      </c>
      <c r="X118" s="17" t="s">
        <v>16</v>
      </c>
      <c r="Y118" s="17" t="s">
        <v>16</v>
      </c>
      <c r="Z118" s="17" t="s">
        <v>16</v>
      </c>
      <c r="AA118" s="17" t="s">
        <v>16</v>
      </c>
      <c r="AB118" s="17" t="s">
        <v>16</v>
      </c>
      <c r="AC118" s="2" t="s">
        <v>375</v>
      </c>
      <c r="AD118" s="5" t="s">
        <v>180</v>
      </c>
      <c r="AE118" s="4">
        <v>123</v>
      </c>
      <c r="AF118" s="4">
        <v>0.77999997138977095</v>
      </c>
      <c r="AG118" s="4">
        <v>21.0733757019043</v>
      </c>
      <c r="AH118" s="4">
        <v>1661</v>
      </c>
      <c r="AI118" s="4">
        <v>27.813499450683601</v>
      </c>
      <c r="AJ118" s="4">
        <v>659</v>
      </c>
      <c r="AK118" s="4">
        <v>12.914999961853001</v>
      </c>
      <c r="AL118" s="4">
        <v>164</v>
      </c>
      <c r="AM118" s="4" t="s">
        <v>474</v>
      </c>
    </row>
    <row r="119" spans="1:39" x14ac:dyDescent="0.25">
      <c r="A119" s="2">
        <v>117</v>
      </c>
      <c r="B119" s="20" t="s">
        <v>584</v>
      </c>
      <c r="C119" s="2">
        <v>2006</v>
      </c>
      <c r="D119" s="2" t="s">
        <v>18</v>
      </c>
      <c r="E119" s="2" t="s">
        <v>386</v>
      </c>
      <c r="F119" s="3" t="s">
        <v>17</v>
      </c>
      <c r="G119" s="2" t="s">
        <v>19</v>
      </c>
      <c r="H119" s="2" t="s">
        <v>20</v>
      </c>
      <c r="I119" s="5" t="s">
        <v>182</v>
      </c>
      <c r="J119" s="3" t="s">
        <v>93</v>
      </c>
      <c r="K119" s="3" t="s">
        <v>24</v>
      </c>
      <c r="L119" s="3" t="s">
        <v>25</v>
      </c>
      <c r="M119" s="5" t="s">
        <v>26</v>
      </c>
      <c r="N119" s="2">
        <v>3150</v>
      </c>
      <c r="O119" s="2">
        <v>6</v>
      </c>
      <c r="P119" s="14">
        <f t="shared" si="7"/>
        <v>1.9047619047619048E-3</v>
      </c>
      <c r="Q119" s="14" t="s">
        <v>382</v>
      </c>
      <c r="R119" s="2">
        <v>3</v>
      </c>
      <c r="S119" s="17" t="s">
        <v>373</v>
      </c>
      <c r="T119" s="17" t="s">
        <v>373</v>
      </c>
      <c r="U119" s="17" t="s">
        <v>373</v>
      </c>
      <c r="V119" s="17" t="s">
        <v>16</v>
      </c>
      <c r="W119" s="17" t="s">
        <v>16</v>
      </c>
      <c r="X119" s="17" t="s">
        <v>16</v>
      </c>
      <c r="Y119" s="17" t="s">
        <v>16</v>
      </c>
      <c r="Z119" s="17" t="s">
        <v>16</v>
      </c>
      <c r="AA119" s="17" t="s">
        <v>16</v>
      </c>
      <c r="AB119" s="17" t="s">
        <v>16</v>
      </c>
      <c r="AC119" s="2" t="s">
        <v>374</v>
      </c>
      <c r="AD119" s="5" t="s">
        <v>183</v>
      </c>
      <c r="AE119" s="4">
        <v>280</v>
      </c>
      <c r="AF119" s="4">
        <v>0.89200001955032304</v>
      </c>
      <c r="AG119" s="4">
        <v>15.4583749771118</v>
      </c>
      <c r="AH119" s="4">
        <v>957</v>
      </c>
      <c r="AI119" s="4">
        <v>26.0768337249756</v>
      </c>
      <c r="AJ119" s="4">
        <v>408</v>
      </c>
      <c r="AK119" s="4">
        <v>4.2918334007263201</v>
      </c>
      <c r="AL119" s="4">
        <v>48</v>
      </c>
      <c r="AM119" s="4" t="s">
        <v>475</v>
      </c>
    </row>
    <row r="120" spans="1:39" x14ac:dyDescent="0.25">
      <c r="A120" s="2">
        <v>118</v>
      </c>
      <c r="B120" s="20" t="s">
        <v>585</v>
      </c>
      <c r="C120" s="2">
        <v>1987</v>
      </c>
      <c r="D120" s="2" t="s">
        <v>18</v>
      </c>
      <c r="E120" s="17" t="s">
        <v>384</v>
      </c>
      <c r="F120" s="3" t="s">
        <v>17</v>
      </c>
      <c r="G120" s="2" t="s">
        <v>31</v>
      </c>
      <c r="H120" s="2" t="s">
        <v>184</v>
      </c>
      <c r="I120" s="5" t="s">
        <v>45</v>
      </c>
      <c r="J120" s="3" t="s">
        <v>93</v>
      </c>
      <c r="K120" s="3" t="s">
        <v>24</v>
      </c>
      <c r="L120" s="3" t="s">
        <v>25</v>
      </c>
      <c r="M120" s="5" t="s">
        <v>26</v>
      </c>
      <c r="N120" s="2">
        <v>4533</v>
      </c>
      <c r="O120" s="2">
        <v>13</v>
      </c>
      <c r="P120" s="14">
        <f t="shared" si="7"/>
        <v>2.8678579307302009E-3</v>
      </c>
      <c r="Q120" s="14" t="s">
        <v>382</v>
      </c>
      <c r="R120" s="2">
        <v>3</v>
      </c>
      <c r="S120" s="17" t="s">
        <v>373</v>
      </c>
      <c r="T120" s="17" t="s">
        <v>373</v>
      </c>
      <c r="U120" s="17" t="s">
        <v>373</v>
      </c>
      <c r="V120" s="17" t="s">
        <v>16</v>
      </c>
      <c r="W120" s="17" t="s">
        <v>16</v>
      </c>
      <c r="X120" s="17" t="s">
        <v>16</v>
      </c>
      <c r="Y120" s="17" t="s">
        <v>16</v>
      </c>
      <c r="Z120" s="17" t="s">
        <v>16</v>
      </c>
      <c r="AA120" s="17" t="s">
        <v>16</v>
      </c>
      <c r="AB120" s="17" t="s">
        <v>16</v>
      </c>
      <c r="AC120" s="2" t="s">
        <v>374</v>
      </c>
      <c r="AD120" s="5" t="s">
        <v>185</v>
      </c>
      <c r="AE120" s="4">
        <v>497</v>
      </c>
      <c r="AF120" s="4">
        <v>0.37200000882148698</v>
      </c>
      <c r="AG120" s="4">
        <v>16.5499572753906</v>
      </c>
      <c r="AH120" s="4">
        <v>955</v>
      </c>
      <c r="AI120" s="4">
        <v>25.406000137329102</v>
      </c>
      <c r="AJ120" s="4">
        <v>565</v>
      </c>
      <c r="AK120" s="4">
        <v>6.8721666336059597</v>
      </c>
      <c r="AL120" s="4">
        <v>25</v>
      </c>
      <c r="AM120" s="4" t="s">
        <v>476</v>
      </c>
    </row>
    <row r="121" spans="1:39" x14ac:dyDescent="0.25">
      <c r="A121" s="2">
        <v>119</v>
      </c>
      <c r="B121" s="20" t="s">
        <v>586</v>
      </c>
      <c r="C121" s="2">
        <v>2008</v>
      </c>
      <c r="D121" s="2" t="s">
        <v>18</v>
      </c>
      <c r="E121" s="2" t="s">
        <v>386</v>
      </c>
      <c r="F121" s="3" t="s">
        <v>17</v>
      </c>
      <c r="G121" s="2" t="s">
        <v>31</v>
      </c>
      <c r="H121" s="2" t="s">
        <v>186</v>
      </c>
      <c r="I121" s="5" t="s">
        <v>187</v>
      </c>
      <c r="J121" s="3" t="s">
        <v>30</v>
      </c>
      <c r="K121" s="3" t="s">
        <v>24</v>
      </c>
      <c r="L121" s="3" t="s">
        <v>25</v>
      </c>
      <c r="M121" s="5" t="s">
        <v>26</v>
      </c>
      <c r="N121" s="2">
        <v>53753</v>
      </c>
      <c r="O121" s="2">
        <v>58</v>
      </c>
      <c r="P121" s="14">
        <f t="shared" si="7"/>
        <v>1.0790095436533774E-3</v>
      </c>
      <c r="Q121" s="14" t="s">
        <v>382</v>
      </c>
      <c r="R121" s="2">
        <v>3</v>
      </c>
      <c r="S121" s="17" t="s">
        <v>373</v>
      </c>
      <c r="T121" s="17" t="s">
        <v>373</v>
      </c>
      <c r="U121" s="17" t="s">
        <v>373</v>
      </c>
      <c r="V121" s="17" t="s">
        <v>16</v>
      </c>
      <c r="W121" s="17" t="s">
        <v>16</v>
      </c>
      <c r="X121" s="17" t="s">
        <v>16</v>
      </c>
      <c r="Y121" s="17" t="s">
        <v>16</v>
      </c>
      <c r="Z121" s="17" t="s">
        <v>16</v>
      </c>
      <c r="AA121" s="17" t="s">
        <v>16</v>
      </c>
      <c r="AB121" s="17" t="s">
        <v>16</v>
      </c>
      <c r="AC121" s="2" t="s">
        <v>374</v>
      </c>
      <c r="AD121" s="5" t="s">
        <v>188</v>
      </c>
      <c r="AE121" s="4">
        <v>636</v>
      </c>
      <c r="AF121" s="4">
        <v>0.68000000715255704</v>
      </c>
      <c r="AG121" s="4">
        <v>15.6212501525879</v>
      </c>
      <c r="AH121" s="4">
        <v>934</v>
      </c>
      <c r="AI121" s="4">
        <v>24.9231662750244</v>
      </c>
      <c r="AJ121" s="4">
        <v>522</v>
      </c>
      <c r="AK121" s="4">
        <v>5.8056664466857901</v>
      </c>
      <c r="AL121" s="4">
        <v>16</v>
      </c>
      <c r="AM121" s="4" t="s">
        <v>477</v>
      </c>
    </row>
    <row r="122" spans="1:39" x14ac:dyDescent="0.25">
      <c r="A122" s="2">
        <v>120</v>
      </c>
      <c r="B122" s="20" t="s">
        <v>587</v>
      </c>
      <c r="C122" s="2">
        <v>1990</v>
      </c>
      <c r="D122" s="2" t="s">
        <v>18</v>
      </c>
      <c r="E122" s="17" t="s">
        <v>384</v>
      </c>
      <c r="F122" s="3" t="s">
        <v>17</v>
      </c>
      <c r="G122" s="2" t="s">
        <v>31</v>
      </c>
      <c r="H122" s="2" t="s">
        <v>189</v>
      </c>
      <c r="I122" s="5" t="s">
        <v>190</v>
      </c>
      <c r="J122" s="3" t="s">
        <v>30</v>
      </c>
      <c r="K122" s="3" t="s">
        <v>24</v>
      </c>
      <c r="L122" s="3" t="s">
        <v>25</v>
      </c>
      <c r="M122" s="5" t="s">
        <v>26</v>
      </c>
      <c r="N122" s="2">
        <v>23540</v>
      </c>
      <c r="O122" s="2">
        <v>8</v>
      </c>
      <c r="P122" s="14">
        <f t="shared" si="7"/>
        <v>3.3984706881903142E-4</v>
      </c>
      <c r="Q122" s="14" t="s">
        <v>382</v>
      </c>
      <c r="R122" s="2">
        <v>3</v>
      </c>
      <c r="S122" s="17" t="s">
        <v>373</v>
      </c>
      <c r="T122" s="17" t="s">
        <v>373</v>
      </c>
      <c r="U122" s="17" t="s">
        <v>373</v>
      </c>
      <c r="V122" s="17" t="s">
        <v>16</v>
      </c>
      <c r="W122" s="17" t="s">
        <v>16</v>
      </c>
      <c r="X122" s="17" t="s">
        <v>16</v>
      </c>
      <c r="Y122" s="17" t="s">
        <v>16</v>
      </c>
      <c r="Z122" s="17" t="s">
        <v>16</v>
      </c>
      <c r="AA122" s="17" t="s">
        <v>16</v>
      </c>
      <c r="AB122" s="17" t="s">
        <v>16</v>
      </c>
      <c r="AC122" s="2" t="s">
        <v>374</v>
      </c>
      <c r="AD122" s="5" t="s">
        <v>191</v>
      </c>
      <c r="AE122" s="4">
        <v>1658</v>
      </c>
      <c r="AF122" s="4">
        <v>0.89999997615814198</v>
      </c>
      <c r="AG122" s="4">
        <v>12.3507080078125</v>
      </c>
      <c r="AH122" s="4">
        <v>1014</v>
      </c>
      <c r="AI122" s="4">
        <v>20.145166397094702</v>
      </c>
      <c r="AJ122" s="4">
        <v>544</v>
      </c>
      <c r="AK122" s="4">
        <v>3.4966666698455802</v>
      </c>
      <c r="AL122" s="4">
        <v>40</v>
      </c>
      <c r="AM122" s="4" t="s">
        <v>478</v>
      </c>
    </row>
    <row r="123" spans="1:39" x14ac:dyDescent="0.25">
      <c r="A123" s="2">
        <v>121</v>
      </c>
      <c r="B123" s="20" t="s">
        <v>588</v>
      </c>
      <c r="C123" s="2">
        <v>2015</v>
      </c>
      <c r="D123" s="2" t="s">
        <v>18</v>
      </c>
      <c r="E123" s="2" t="s">
        <v>387</v>
      </c>
      <c r="F123" s="3" t="s">
        <v>17</v>
      </c>
      <c r="G123" s="2" t="s">
        <v>31</v>
      </c>
      <c r="H123" s="2" t="s">
        <v>192</v>
      </c>
      <c r="I123" s="5" t="s">
        <v>193</v>
      </c>
      <c r="J123" s="3" t="s">
        <v>30</v>
      </c>
      <c r="K123" s="3" t="s">
        <v>24</v>
      </c>
      <c r="L123" s="3" t="s">
        <v>25</v>
      </c>
      <c r="M123" s="5" t="s">
        <v>26</v>
      </c>
      <c r="N123" s="2">
        <v>341</v>
      </c>
      <c r="O123" s="2">
        <v>41</v>
      </c>
      <c r="P123" s="14">
        <f t="shared" si="7"/>
        <v>0.12023460410557185</v>
      </c>
      <c r="Q123" s="14" t="s">
        <v>382</v>
      </c>
      <c r="R123" s="2">
        <v>3</v>
      </c>
      <c r="S123" s="17" t="s">
        <v>373</v>
      </c>
      <c r="T123" s="17" t="s">
        <v>373</v>
      </c>
      <c r="U123" s="17" t="s">
        <v>373</v>
      </c>
      <c r="V123" s="17" t="s">
        <v>16</v>
      </c>
      <c r="W123" s="17" t="s">
        <v>16</v>
      </c>
      <c r="X123" s="17" t="s">
        <v>16</v>
      </c>
      <c r="Y123" s="17" t="s">
        <v>16</v>
      </c>
      <c r="Z123" s="17" t="s">
        <v>16</v>
      </c>
      <c r="AA123" s="17" t="s">
        <v>16</v>
      </c>
      <c r="AB123" s="17" t="s">
        <v>16</v>
      </c>
      <c r="AC123" s="2" t="s">
        <v>374</v>
      </c>
      <c r="AD123" s="5" t="s">
        <v>194</v>
      </c>
      <c r="AE123" s="4">
        <v>479</v>
      </c>
      <c r="AF123" s="4">
        <v>0.39599999785423301</v>
      </c>
      <c r="AG123" s="4">
        <v>16.655082702636701</v>
      </c>
      <c r="AH123" s="4">
        <v>1010</v>
      </c>
      <c r="AI123" s="4">
        <v>25.074165344238299</v>
      </c>
      <c r="AJ123" s="4">
        <v>594</v>
      </c>
      <c r="AK123" s="4">
        <v>7.3588333129882804</v>
      </c>
      <c r="AL123" s="4">
        <v>32</v>
      </c>
      <c r="AM123" s="4" t="s">
        <v>479</v>
      </c>
    </row>
    <row r="124" spans="1:39" x14ac:dyDescent="0.25">
      <c r="A124" s="2">
        <v>122</v>
      </c>
      <c r="B124" s="20" t="s">
        <v>589</v>
      </c>
      <c r="C124" s="2">
        <v>1980</v>
      </c>
      <c r="D124" s="2" t="s">
        <v>18</v>
      </c>
      <c r="E124" s="17" t="s">
        <v>384</v>
      </c>
      <c r="F124" s="3" t="s">
        <v>207</v>
      </c>
      <c r="G124" s="2" t="s">
        <v>221</v>
      </c>
      <c r="H124" s="2" t="s">
        <v>335</v>
      </c>
      <c r="I124" s="5" t="s">
        <v>336</v>
      </c>
      <c r="J124" s="3" t="s">
        <v>46</v>
      </c>
      <c r="K124" s="3" t="s">
        <v>47</v>
      </c>
      <c r="L124" s="3" t="s">
        <v>48</v>
      </c>
      <c r="M124" s="5" t="s">
        <v>26</v>
      </c>
      <c r="N124" s="2">
        <v>594</v>
      </c>
      <c r="O124" s="2">
        <v>34</v>
      </c>
      <c r="P124" s="15">
        <f t="shared" si="7"/>
        <v>5.7239057239057242E-2</v>
      </c>
      <c r="Q124" s="14" t="s">
        <v>382</v>
      </c>
      <c r="R124" s="2">
        <v>3</v>
      </c>
      <c r="S124" s="17" t="s">
        <v>373</v>
      </c>
      <c r="T124" s="17" t="s">
        <v>373</v>
      </c>
      <c r="U124" s="17" t="s">
        <v>373</v>
      </c>
      <c r="V124" s="17" t="s">
        <v>16</v>
      </c>
      <c r="W124" s="17" t="s">
        <v>16</v>
      </c>
      <c r="X124" s="17" t="s">
        <v>16</v>
      </c>
      <c r="Y124" s="17" t="s">
        <v>16</v>
      </c>
      <c r="Z124" s="17" t="s">
        <v>16</v>
      </c>
      <c r="AA124" s="17" t="s">
        <v>16</v>
      </c>
      <c r="AB124" s="17" t="s">
        <v>16</v>
      </c>
      <c r="AC124" s="2" t="s">
        <v>374</v>
      </c>
      <c r="AD124" s="5" t="s">
        <v>337</v>
      </c>
      <c r="AE124" s="4">
        <v>355</v>
      </c>
      <c r="AF124" s="4">
        <v>0.60399997234344505</v>
      </c>
      <c r="AG124" s="4">
        <v>16.479541778564499</v>
      </c>
      <c r="AH124" s="4">
        <v>1608</v>
      </c>
      <c r="AI124" s="4">
        <v>25.913667678833001</v>
      </c>
      <c r="AJ124" s="4">
        <v>559</v>
      </c>
      <c r="AK124" s="4">
        <v>6.3948330879211399</v>
      </c>
      <c r="AL124" s="4">
        <v>196</v>
      </c>
      <c r="AM124" s="4" t="s">
        <v>480</v>
      </c>
    </row>
    <row r="125" spans="1:39" x14ac:dyDescent="0.25">
      <c r="A125" s="2">
        <v>123</v>
      </c>
      <c r="B125" s="20" t="s">
        <v>590</v>
      </c>
      <c r="C125" s="2">
        <v>1991</v>
      </c>
      <c r="D125" s="2" t="s">
        <v>18</v>
      </c>
      <c r="E125" s="2" t="s">
        <v>385</v>
      </c>
      <c r="F125" s="3" t="s">
        <v>17</v>
      </c>
      <c r="G125" s="2" t="s">
        <v>195</v>
      </c>
      <c r="H125" s="2" t="s">
        <v>195</v>
      </c>
      <c r="I125" s="5" t="s">
        <v>196</v>
      </c>
      <c r="J125" s="3" t="s">
        <v>30</v>
      </c>
      <c r="K125" s="3" t="s">
        <v>24</v>
      </c>
      <c r="L125" s="3" t="s">
        <v>25</v>
      </c>
      <c r="M125" s="5" t="s">
        <v>26</v>
      </c>
      <c r="N125" s="2">
        <v>230</v>
      </c>
      <c r="O125" s="2">
        <v>2</v>
      </c>
      <c r="P125" s="15">
        <f t="shared" si="7"/>
        <v>8.6956521739130436E-3</v>
      </c>
      <c r="Q125" s="14" t="s">
        <v>382</v>
      </c>
      <c r="R125" s="2">
        <v>5</v>
      </c>
      <c r="S125" s="17" t="s">
        <v>373</v>
      </c>
      <c r="T125" s="17" t="s">
        <v>373</v>
      </c>
      <c r="U125" s="17" t="s">
        <v>373</v>
      </c>
      <c r="V125" s="17" t="s">
        <v>16</v>
      </c>
      <c r="W125" s="17" t="s">
        <v>16</v>
      </c>
      <c r="X125" s="17" t="s">
        <v>16</v>
      </c>
      <c r="Y125" s="17" t="s">
        <v>373</v>
      </c>
      <c r="Z125" s="17" t="s">
        <v>373</v>
      </c>
      <c r="AA125" s="17" t="s">
        <v>16</v>
      </c>
      <c r="AB125" s="17" t="s">
        <v>16</v>
      </c>
      <c r="AC125" s="2" t="s">
        <v>375</v>
      </c>
      <c r="AD125" s="5" t="s">
        <v>197</v>
      </c>
      <c r="AE125" s="4">
        <v>750</v>
      </c>
      <c r="AF125" s="4">
        <v>0.89999997615814198</v>
      </c>
      <c r="AG125" s="4">
        <v>15.288499832153301</v>
      </c>
      <c r="AH125" s="4">
        <v>1309</v>
      </c>
      <c r="AI125" s="4">
        <v>24.411333084106399</v>
      </c>
      <c r="AJ125" s="4">
        <v>525</v>
      </c>
      <c r="AK125" s="4">
        <v>5.6469998359680202</v>
      </c>
      <c r="AL125" s="4">
        <v>73</v>
      </c>
      <c r="AM125" s="4" t="s">
        <v>481</v>
      </c>
    </row>
    <row r="126" spans="1:39" x14ac:dyDescent="0.25">
      <c r="A126" s="2">
        <v>124</v>
      </c>
      <c r="B126" s="20" t="s">
        <v>591</v>
      </c>
      <c r="C126" s="2">
        <v>1995</v>
      </c>
      <c r="D126" s="2" t="s">
        <v>18</v>
      </c>
      <c r="E126" s="2" t="s">
        <v>385</v>
      </c>
      <c r="F126" s="3" t="s">
        <v>17</v>
      </c>
      <c r="G126" s="2" t="s">
        <v>86</v>
      </c>
      <c r="H126" s="2" t="s">
        <v>87</v>
      </c>
      <c r="I126" s="5" t="s">
        <v>198</v>
      </c>
      <c r="J126" s="3" t="s">
        <v>94</v>
      </c>
      <c r="K126" s="3" t="s">
        <v>91</v>
      </c>
      <c r="L126" s="3" t="s">
        <v>95</v>
      </c>
      <c r="M126" s="5" t="s">
        <v>26</v>
      </c>
      <c r="N126" s="2">
        <v>181</v>
      </c>
      <c r="O126" s="2">
        <v>0</v>
      </c>
      <c r="P126" s="14">
        <f t="shared" si="7"/>
        <v>0</v>
      </c>
      <c r="Q126" s="14" t="s">
        <v>382</v>
      </c>
      <c r="R126" s="2">
        <v>3</v>
      </c>
      <c r="S126" s="17" t="s">
        <v>373</v>
      </c>
      <c r="T126" s="17" t="s">
        <v>373</v>
      </c>
      <c r="U126" s="17" t="s">
        <v>373</v>
      </c>
      <c r="V126" s="17" t="s">
        <v>16</v>
      </c>
      <c r="W126" s="17" t="s">
        <v>16</v>
      </c>
      <c r="X126" s="17" t="s">
        <v>16</v>
      </c>
      <c r="Y126" s="17" t="s">
        <v>16</v>
      </c>
      <c r="Z126" s="17" t="s">
        <v>16</v>
      </c>
      <c r="AA126" s="17" t="s">
        <v>16</v>
      </c>
      <c r="AB126" s="17" t="s">
        <v>16</v>
      </c>
      <c r="AC126" s="2" t="s">
        <v>374</v>
      </c>
      <c r="AD126" s="5" t="s">
        <v>199</v>
      </c>
      <c r="AE126" s="4">
        <v>196</v>
      </c>
      <c r="AF126" s="4">
        <v>0.78399997949600198</v>
      </c>
      <c r="AG126" s="4">
        <v>17.221584320068398</v>
      </c>
      <c r="AH126" s="4">
        <v>1364</v>
      </c>
      <c r="AI126" s="4">
        <v>27.036333084106399</v>
      </c>
      <c r="AJ126" s="4">
        <v>504</v>
      </c>
      <c r="AK126" s="4">
        <v>6.8581666946411097</v>
      </c>
      <c r="AL126" s="4">
        <v>127</v>
      </c>
      <c r="AM126" s="4" t="s">
        <v>482</v>
      </c>
    </row>
    <row r="127" spans="1:39" x14ac:dyDescent="0.25">
      <c r="A127" s="2">
        <v>125</v>
      </c>
      <c r="B127" s="20" t="s">
        <v>591</v>
      </c>
      <c r="C127" s="2">
        <v>1995</v>
      </c>
      <c r="D127" s="2" t="s">
        <v>18</v>
      </c>
      <c r="E127" s="2" t="s">
        <v>385</v>
      </c>
      <c r="F127" s="3" t="s">
        <v>17</v>
      </c>
      <c r="G127" s="2" t="s">
        <v>86</v>
      </c>
      <c r="H127" s="2" t="s">
        <v>87</v>
      </c>
      <c r="I127" s="5" t="s">
        <v>198</v>
      </c>
      <c r="J127" s="3" t="s">
        <v>143</v>
      </c>
      <c r="K127" s="3" t="s">
        <v>24</v>
      </c>
      <c r="L127" s="3" t="s">
        <v>25</v>
      </c>
      <c r="M127" s="5" t="s">
        <v>26</v>
      </c>
      <c r="N127" s="2">
        <v>563</v>
      </c>
      <c r="O127" s="2">
        <v>0</v>
      </c>
      <c r="P127" s="14">
        <f t="shared" si="7"/>
        <v>0</v>
      </c>
      <c r="Q127" s="14" t="s">
        <v>382</v>
      </c>
      <c r="R127" s="2">
        <v>3</v>
      </c>
      <c r="S127" s="17" t="s">
        <v>373</v>
      </c>
      <c r="T127" s="17" t="s">
        <v>373</v>
      </c>
      <c r="U127" s="17" t="s">
        <v>373</v>
      </c>
      <c r="V127" s="17" t="s">
        <v>16</v>
      </c>
      <c r="W127" s="17" t="s">
        <v>16</v>
      </c>
      <c r="X127" s="17" t="s">
        <v>16</v>
      </c>
      <c r="Y127" s="17" t="s">
        <v>16</v>
      </c>
      <c r="Z127" s="17" t="s">
        <v>16</v>
      </c>
      <c r="AA127" s="17" t="s">
        <v>16</v>
      </c>
      <c r="AB127" s="17" t="s">
        <v>16</v>
      </c>
      <c r="AC127" s="2" t="s">
        <v>374</v>
      </c>
      <c r="AD127" s="5" t="s">
        <v>199</v>
      </c>
      <c r="AE127" s="4">
        <v>196</v>
      </c>
      <c r="AF127" s="4">
        <v>0.78399997949600198</v>
      </c>
      <c r="AG127" s="4">
        <v>17.221584320068398</v>
      </c>
      <c r="AH127" s="4">
        <v>1364</v>
      </c>
      <c r="AI127" s="4">
        <v>27.036333084106399</v>
      </c>
      <c r="AJ127" s="4">
        <v>504</v>
      </c>
      <c r="AK127" s="4">
        <v>6.8581666946411097</v>
      </c>
      <c r="AL127" s="4">
        <v>127</v>
      </c>
      <c r="AM127" s="4" t="s">
        <v>482</v>
      </c>
    </row>
    <row r="128" spans="1:39" x14ac:dyDescent="0.25">
      <c r="A128" s="2">
        <v>126</v>
      </c>
      <c r="B128" s="20" t="s">
        <v>592</v>
      </c>
      <c r="C128" s="2">
        <v>1990</v>
      </c>
      <c r="D128" s="2" t="s">
        <v>18</v>
      </c>
      <c r="E128" s="17" t="s">
        <v>384</v>
      </c>
      <c r="F128" s="3" t="s">
        <v>207</v>
      </c>
      <c r="G128" s="2" t="s">
        <v>297</v>
      </c>
      <c r="H128" s="2" t="s">
        <v>338</v>
      </c>
      <c r="I128" s="5" t="s">
        <v>339</v>
      </c>
      <c r="J128" s="3" t="s">
        <v>46</v>
      </c>
      <c r="K128" s="3" t="s">
        <v>47</v>
      </c>
      <c r="L128" s="3" t="s">
        <v>48</v>
      </c>
      <c r="M128" s="5" t="s">
        <v>26</v>
      </c>
      <c r="N128" s="2">
        <v>1380</v>
      </c>
      <c r="O128" s="2">
        <v>11</v>
      </c>
      <c r="P128" s="14">
        <f t="shared" si="7"/>
        <v>7.9710144927536229E-3</v>
      </c>
      <c r="Q128" s="14" t="s">
        <v>382</v>
      </c>
      <c r="R128" s="2">
        <v>3</v>
      </c>
      <c r="S128" s="17" t="s">
        <v>373</v>
      </c>
      <c r="T128" s="17" t="s">
        <v>373</v>
      </c>
      <c r="U128" s="17" t="s">
        <v>373</v>
      </c>
      <c r="V128" s="17" t="s">
        <v>16</v>
      </c>
      <c r="W128" s="17" t="s">
        <v>16</v>
      </c>
      <c r="X128" s="17" t="s">
        <v>16</v>
      </c>
      <c r="Y128" s="17" t="s">
        <v>16</v>
      </c>
      <c r="Z128" s="17" t="s">
        <v>16</v>
      </c>
      <c r="AA128" s="17" t="s">
        <v>16</v>
      </c>
      <c r="AB128" s="17" t="s">
        <v>16</v>
      </c>
      <c r="AC128" s="2" t="s">
        <v>374</v>
      </c>
      <c r="AD128" s="5" t="s">
        <v>340</v>
      </c>
      <c r="AE128" s="4">
        <v>87</v>
      </c>
      <c r="AF128" s="4">
        <v>0.79600000381469704</v>
      </c>
      <c r="AG128" s="4">
        <v>17.472000122070298</v>
      </c>
      <c r="AH128" s="4">
        <v>1527</v>
      </c>
      <c r="AI128" s="4">
        <v>27.6918334960938</v>
      </c>
      <c r="AJ128" s="4">
        <v>497</v>
      </c>
      <c r="AK128" s="4">
        <v>6.6266665458679199</v>
      </c>
      <c r="AL128" s="4">
        <v>196</v>
      </c>
      <c r="AM128" s="4" t="s">
        <v>483</v>
      </c>
    </row>
    <row r="129" spans="1:39" x14ac:dyDescent="0.25">
      <c r="A129" s="2">
        <v>127</v>
      </c>
      <c r="B129" s="20" t="s">
        <v>593</v>
      </c>
      <c r="C129" s="2">
        <v>1988</v>
      </c>
      <c r="D129" s="2" t="s">
        <v>18</v>
      </c>
      <c r="E129" s="17" t="s">
        <v>384</v>
      </c>
      <c r="F129" s="3" t="s">
        <v>207</v>
      </c>
      <c r="G129" s="2" t="s">
        <v>221</v>
      </c>
      <c r="H129" s="2" t="s">
        <v>335</v>
      </c>
      <c r="I129" s="5" t="s">
        <v>341</v>
      </c>
      <c r="J129" s="3" t="s">
        <v>46</v>
      </c>
      <c r="K129" s="3" t="s">
        <v>47</v>
      </c>
      <c r="L129" s="3" t="s">
        <v>48</v>
      </c>
      <c r="M129" s="5" t="s">
        <v>26</v>
      </c>
      <c r="N129" s="2">
        <v>1043</v>
      </c>
      <c r="O129" s="2">
        <v>7</v>
      </c>
      <c r="P129" s="15">
        <f t="shared" si="7"/>
        <v>6.7114093959731542E-3</v>
      </c>
      <c r="Q129" s="14" t="s">
        <v>382</v>
      </c>
      <c r="R129" s="2">
        <v>3</v>
      </c>
      <c r="S129" s="17" t="s">
        <v>373</v>
      </c>
      <c r="T129" s="17" t="s">
        <v>373</v>
      </c>
      <c r="U129" s="17" t="s">
        <v>373</v>
      </c>
      <c r="V129" s="17" t="s">
        <v>16</v>
      </c>
      <c r="W129" s="17" t="s">
        <v>16</v>
      </c>
      <c r="X129" s="17" t="s">
        <v>16</v>
      </c>
      <c r="Y129" s="17" t="s">
        <v>16</v>
      </c>
      <c r="Z129" s="17" t="s">
        <v>16</v>
      </c>
      <c r="AA129" s="17" t="s">
        <v>16</v>
      </c>
      <c r="AB129" s="17" t="s">
        <v>16</v>
      </c>
      <c r="AC129" s="2" t="s">
        <v>374</v>
      </c>
      <c r="AD129" s="5" t="s">
        <v>342</v>
      </c>
      <c r="AE129" s="4">
        <v>307</v>
      </c>
      <c r="AF129" s="4">
        <v>0.88800001144409202</v>
      </c>
      <c r="AG129" s="4">
        <v>17.189500808715799</v>
      </c>
      <c r="AH129" s="4">
        <v>1600</v>
      </c>
      <c r="AI129" s="4">
        <v>26.306167602539102</v>
      </c>
      <c r="AJ129" s="4">
        <v>567</v>
      </c>
      <c r="AK129" s="4">
        <v>7.4541664123535201</v>
      </c>
      <c r="AL129" s="4">
        <v>186</v>
      </c>
      <c r="AM129" s="4" t="s">
        <v>484</v>
      </c>
    </row>
    <row r="130" spans="1:39" x14ac:dyDescent="0.25">
      <c r="A130" s="2">
        <v>128</v>
      </c>
      <c r="B130" s="20" t="s">
        <v>594</v>
      </c>
      <c r="C130" s="2">
        <v>2000</v>
      </c>
      <c r="D130" s="2" t="s">
        <v>18</v>
      </c>
      <c r="E130" s="2" t="s">
        <v>385</v>
      </c>
      <c r="F130" s="3" t="s">
        <v>17</v>
      </c>
      <c r="G130" s="2" t="s">
        <v>200</v>
      </c>
      <c r="H130" s="2" t="s">
        <v>201</v>
      </c>
      <c r="I130" s="5" t="s">
        <v>202</v>
      </c>
      <c r="J130" s="3" t="s">
        <v>204</v>
      </c>
      <c r="K130" s="3" t="s">
        <v>24</v>
      </c>
      <c r="L130" s="3" t="s">
        <v>51</v>
      </c>
      <c r="M130" s="5" t="s">
        <v>26</v>
      </c>
      <c r="N130" s="2">
        <v>100</v>
      </c>
      <c r="O130" s="2">
        <v>0</v>
      </c>
      <c r="P130" s="14">
        <f t="shared" si="7"/>
        <v>0</v>
      </c>
      <c r="Q130" s="14" t="s">
        <v>382</v>
      </c>
      <c r="R130" s="2">
        <v>3</v>
      </c>
      <c r="S130" s="17" t="s">
        <v>373</v>
      </c>
      <c r="T130" s="17" t="s">
        <v>373</v>
      </c>
      <c r="U130" s="17" t="s">
        <v>373</v>
      </c>
      <c r="V130" s="17" t="s">
        <v>16</v>
      </c>
      <c r="W130" s="17" t="s">
        <v>16</v>
      </c>
      <c r="X130" s="17" t="s">
        <v>16</v>
      </c>
      <c r="Y130" s="17" t="s">
        <v>16</v>
      </c>
      <c r="Z130" s="17" t="s">
        <v>16</v>
      </c>
      <c r="AA130" s="17" t="s">
        <v>16</v>
      </c>
      <c r="AB130" s="17" t="s">
        <v>16</v>
      </c>
      <c r="AC130" s="2" t="s">
        <v>374</v>
      </c>
      <c r="AD130" s="5" t="s">
        <v>203</v>
      </c>
      <c r="AE130" s="4">
        <v>1687</v>
      </c>
      <c r="AF130" s="4">
        <v>0.87599998712539695</v>
      </c>
      <c r="AG130" s="4">
        <v>17.592500686645501</v>
      </c>
      <c r="AH130" s="4">
        <v>1110</v>
      </c>
      <c r="AI130" s="4">
        <v>22.0170001983643</v>
      </c>
      <c r="AJ130" s="4">
        <v>604</v>
      </c>
      <c r="AK130" s="4">
        <v>11.7714996337891</v>
      </c>
      <c r="AL130" s="4">
        <v>52</v>
      </c>
      <c r="AM130" s="4" t="s">
        <v>485</v>
      </c>
    </row>
    <row r="131" spans="1:39" x14ac:dyDescent="0.25">
      <c r="A131" s="2">
        <v>129</v>
      </c>
      <c r="B131" s="20" t="s">
        <v>595</v>
      </c>
      <c r="C131" s="2">
        <v>1983</v>
      </c>
      <c r="D131" s="2" t="s">
        <v>18</v>
      </c>
      <c r="E131" s="17" t="s">
        <v>384</v>
      </c>
      <c r="F131" s="3" t="s">
        <v>17</v>
      </c>
      <c r="G131" s="2" t="s">
        <v>19</v>
      </c>
      <c r="H131" s="2" t="s">
        <v>129</v>
      </c>
      <c r="I131" s="5" t="s">
        <v>205</v>
      </c>
      <c r="J131" s="3" t="s">
        <v>23</v>
      </c>
      <c r="K131" s="3" t="s">
        <v>24</v>
      </c>
      <c r="L131" s="3" t="s">
        <v>25</v>
      </c>
      <c r="M131" s="5" t="s">
        <v>26</v>
      </c>
      <c r="N131" s="2">
        <v>6570</v>
      </c>
      <c r="O131" s="2">
        <v>5</v>
      </c>
      <c r="P131" s="15">
        <f t="shared" si="7"/>
        <v>7.6103500761035003E-4</v>
      </c>
      <c r="Q131" s="14" t="s">
        <v>382</v>
      </c>
      <c r="R131" s="2">
        <v>5</v>
      </c>
      <c r="S131" s="17" t="s">
        <v>373</v>
      </c>
      <c r="T131" s="17" t="s">
        <v>373</v>
      </c>
      <c r="U131" s="17" t="s">
        <v>373</v>
      </c>
      <c r="V131" s="17" t="s">
        <v>16</v>
      </c>
      <c r="W131" s="17" t="s">
        <v>16</v>
      </c>
      <c r="X131" s="17" t="s">
        <v>16</v>
      </c>
      <c r="Y131" s="17" t="s">
        <v>373</v>
      </c>
      <c r="Z131" s="17" t="s">
        <v>373</v>
      </c>
      <c r="AA131" s="17" t="s">
        <v>16</v>
      </c>
      <c r="AB131" s="17" t="s">
        <v>16</v>
      </c>
      <c r="AC131" s="2" t="s">
        <v>375</v>
      </c>
      <c r="AD131" s="5" t="s">
        <v>206</v>
      </c>
      <c r="AE131" s="4">
        <v>273</v>
      </c>
      <c r="AF131" s="4">
        <v>0.84399998188018799</v>
      </c>
      <c r="AG131" s="4">
        <v>16.1693325042725</v>
      </c>
      <c r="AH131" s="4">
        <v>1154</v>
      </c>
      <c r="AI131" s="4">
        <v>26.055833816528299</v>
      </c>
      <c r="AJ131" s="4">
        <v>522</v>
      </c>
      <c r="AK131" s="4">
        <v>5.7416667938232404</v>
      </c>
      <c r="AL131" s="4">
        <v>75</v>
      </c>
      <c r="AM131" s="4" t="s">
        <v>486</v>
      </c>
    </row>
    <row r="132" spans="1:39" x14ac:dyDescent="0.25">
      <c r="A132" s="2">
        <v>130</v>
      </c>
      <c r="B132" s="20" t="s">
        <v>596</v>
      </c>
      <c r="C132" s="2">
        <v>1985</v>
      </c>
      <c r="D132" s="2" t="s">
        <v>18</v>
      </c>
      <c r="E132" s="17" t="s">
        <v>384</v>
      </c>
      <c r="F132" s="3" t="s">
        <v>207</v>
      </c>
      <c r="G132" s="2" t="s">
        <v>221</v>
      </c>
      <c r="H132" s="2" t="s">
        <v>335</v>
      </c>
      <c r="I132" s="5" t="s">
        <v>343</v>
      </c>
      <c r="J132" s="3" t="s">
        <v>46</v>
      </c>
      <c r="K132" s="3" t="s">
        <v>47</v>
      </c>
      <c r="L132" s="3" t="s">
        <v>48</v>
      </c>
      <c r="M132" s="5" t="s">
        <v>45</v>
      </c>
      <c r="N132" s="2">
        <v>47802</v>
      </c>
      <c r="O132" s="2">
        <v>249</v>
      </c>
      <c r="P132" s="14">
        <f t="shared" si="7"/>
        <v>5.2089870716706416E-3</v>
      </c>
      <c r="Q132" s="14" t="s">
        <v>382</v>
      </c>
      <c r="R132" s="2">
        <v>5</v>
      </c>
      <c r="S132" s="17" t="s">
        <v>373</v>
      </c>
      <c r="T132" s="17" t="s">
        <v>373</v>
      </c>
      <c r="U132" s="17" t="s">
        <v>373</v>
      </c>
      <c r="V132" s="17" t="s">
        <v>16</v>
      </c>
      <c r="W132" s="17" t="s">
        <v>16</v>
      </c>
      <c r="X132" s="17" t="s">
        <v>16</v>
      </c>
      <c r="Y132" s="17" t="s">
        <v>373</v>
      </c>
      <c r="Z132" s="17" t="s">
        <v>373</v>
      </c>
      <c r="AA132" s="17" t="s">
        <v>16</v>
      </c>
      <c r="AB132" s="17" t="s">
        <v>16</v>
      </c>
      <c r="AC132" s="2" t="s">
        <v>375</v>
      </c>
      <c r="AD132" s="5" t="s">
        <v>344</v>
      </c>
      <c r="AE132" s="4">
        <v>197</v>
      </c>
      <c r="AF132" s="4">
        <v>0.52399998903274503</v>
      </c>
      <c r="AG132" s="4">
        <v>17.337917327880898</v>
      </c>
      <c r="AH132" s="4">
        <v>1475</v>
      </c>
      <c r="AI132" s="4">
        <v>26.806333541870099</v>
      </c>
      <c r="AJ132" s="4">
        <v>518</v>
      </c>
      <c r="AK132" s="4">
        <v>7.2878332138061497</v>
      </c>
      <c r="AL132" s="4">
        <v>178</v>
      </c>
      <c r="AM132" s="4" t="s">
        <v>487</v>
      </c>
    </row>
    <row r="133" spans="1:39" x14ac:dyDescent="0.25">
      <c r="A133" s="2">
        <v>131</v>
      </c>
      <c r="B133" s="20" t="s">
        <v>597</v>
      </c>
      <c r="C133" s="2">
        <v>2007</v>
      </c>
      <c r="D133" s="2" t="s">
        <v>18</v>
      </c>
      <c r="E133" s="2" t="s">
        <v>386</v>
      </c>
      <c r="F133" s="3" t="s">
        <v>207</v>
      </c>
      <c r="G133" s="2" t="s">
        <v>221</v>
      </c>
      <c r="H133" s="2" t="s">
        <v>222</v>
      </c>
      <c r="I133" s="5" t="s">
        <v>345</v>
      </c>
      <c r="J133" s="3" t="s">
        <v>46</v>
      </c>
      <c r="K133" s="3" t="s">
        <v>47</v>
      </c>
      <c r="L133" s="3" t="s">
        <v>48</v>
      </c>
      <c r="M133" s="5" t="s">
        <v>26</v>
      </c>
      <c r="N133" s="2">
        <v>15873</v>
      </c>
      <c r="O133" s="2">
        <v>27</v>
      </c>
      <c r="P133" s="14">
        <f t="shared" si="7"/>
        <v>1.7010017010017011E-3</v>
      </c>
      <c r="Q133" s="14" t="s">
        <v>382</v>
      </c>
      <c r="R133" s="2">
        <v>3</v>
      </c>
      <c r="S133" s="17" t="s">
        <v>373</v>
      </c>
      <c r="T133" s="17" t="s">
        <v>373</v>
      </c>
      <c r="U133" s="17" t="s">
        <v>373</v>
      </c>
      <c r="V133" s="17" t="s">
        <v>16</v>
      </c>
      <c r="W133" s="17" t="s">
        <v>16</v>
      </c>
      <c r="X133" s="17" t="s">
        <v>16</v>
      </c>
      <c r="Y133" s="17" t="s">
        <v>16</v>
      </c>
      <c r="Z133" s="17" t="s">
        <v>16</v>
      </c>
      <c r="AA133" s="17" t="s">
        <v>16</v>
      </c>
      <c r="AB133" s="17" t="s">
        <v>16</v>
      </c>
      <c r="AC133" s="2" t="s">
        <v>374</v>
      </c>
      <c r="AD133" s="5" t="s">
        <v>346</v>
      </c>
      <c r="AE133" s="4">
        <v>592</v>
      </c>
      <c r="AF133" s="4">
        <v>0.81999999284744296</v>
      </c>
      <c r="AG133" s="4">
        <v>15.9550838470459</v>
      </c>
      <c r="AH133" s="4">
        <v>1733</v>
      </c>
      <c r="AI133" s="4">
        <v>24.554500579833999</v>
      </c>
      <c r="AJ133" s="4">
        <v>639</v>
      </c>
      <c r="AK133" s="4">
        <v>6.8581666946411097</v>
      </c>
      <c r="AL133" s="4">
        <v>185</v>
      </c>
      <c r="AM133" s="4" t="s">
        <v>488</v>
      </c>
    </row>
    <row r="134" spans="1:39" x14ac:dyDescent="0.25">
      <c r="A134" s="2">
        <v>132</v>
      </c>
      <c r="B134" s="20" t="s">
        <v>598</v>
      </c>
      <c r="C134" s="2">
        <v>2011</v>
      </c>
      <c r="D134" s="2" t="s">
        <v>18</v>
      </c>
      <c r="E134" s="2" t="s">
        <v>387</v>
      </c>
      <c r="F134" s="3" t="s">
        <v>207</v>
      </c>
      <c r="G134" s="2" t="s">
        <v>221</v>
      </c>
      <c r="H134" s="2" t="s">
        <v>347</v>
      </c>
      <c r="I134" s="5" t="s">
        <v>348</v>
      </c>
      <c r="J134" s="3" t="s">
        <v>46</v>
      </c>
      <c r="K134" s="3" t="s">
        <v>47</v>
      </c>
      <c r="L134" s="3" t="s">
        <v>48</v>
      </c>
      <c r="M134" s="5" t="s">
        <v>45</v>
      </c>
      <c r="N134" s="2">
        <v>2771</v>
      </c>
      <c r="O134" s="2">
        <v>3</v>
      </c>
      <c r="P134" s="14">
        <f t="shared" si="7"/>
        <v>1.0826416456153013E-3</v>
      </c>
      <c r="Q134" s="14" t="s">
        <v>382</v>
      </c>
      <c r="R134" s="2">
        <v>2</v>
      </c>
      <c r="S134" s="17" t="s">
        <v>373</v>
      </c>
      <c r="T134" s="17" t="s">
        <v>373</v>
      </c>
      <c r="U134" s="17" t="s">
        <v>16</v>
      </c>
      <c r="V134" s="17" t="s">
        <v>16</v>
      </c>
      <c r="W134" s="17" t="s">
        <v>16</v>
      </c>
      <c r="X134" s="17" t="s">
        <v>16</v>
      </c>
      <c r="Y134" s="17" t="s">
        <v>16</v>
      </c>
      <c r="Z134" s="17" t="s">
        <v>16</v>
      </c>
      <c r="AA134" s="17" t="s">
        <v>16</v>
      </c>
      <c r="AB134" s="17" t="s">
        <v>16</v>
      </c>
      <c r="AC134" s="2" t="s">
        <v>374</v>
      </c>
      <c r="AD134" s="5" t="s">
        <v>349</v>
      </c>
      <c r="AE134" s="4">
        <v>58</v>
      </c>
      <c r="AF134" s="4">
        <v>0.41600000858306901</v>
      </c>
      <c r="AG134" s="4">
        <v>17.596250534057599</v>
      </c>
      <c r="AH134" s="4">
        <v>1468</v>
      </c>
      <c r="AI134" s="4">
        <v>27.5676670074463</v>
      </c>
      <c r="AJ134" s="4">
        <v>510</v>
      </c>
      <c r="AK134" s="4">
        <v>7.0223331451415998</v>
      </c>
      <c r="AL134" s="4">
        <v>194</v>
      </c>
      <c r="AM134" s="4" t="s">
        <v>489</v>
      </c>
    </row>
    <row r="135" spans="1:39" x14ac:dyDescent="0.25">
      <c r="A135" s="2">
        <v>133</v>
      </c>
      <c r="B135" s="20" t="s">
        <v>599</v>
      </c>
      <c r="C135" s="2">
        <v>1982</v>
      </c>
      <c r="D135" s="2" t="s">
        <v>18</v>
      </c>
      <c r="E135" s="17" t="s">
        <v>384</v>
      </c>
      <c r="F135" s="3" t="s">
        <v>207</v>
      </c>
      <c r="G135" s="2" t="s">
        <v>221</v>
      </c>
      <c r="H135" s="2" t="s">
        <v>335</v>
      </c>
      <c r="I135" s="5" t="s">
        <v>350</v>
      </c>
      <c r="J135" s="3" t="s">
        <v>46</v>
      </c>
      <c r="K135" s="3" t="s">
        <v>47</v>
      </c>
      <c r="L135" s="3" t="s">
        <v>48</v>
      </c>
      <c r="M135" s="5" t="s">
        <v>26</v>
      </c>
      <c r="N135" s="2">
        <v>168</v>
      </c>
      <c r="O135" s="2">
        <v>3</v>
      </c>
      <c r="P135" s="14">
        <f t="shared" si="7"/>
        <v>1.7857142857142856E-2</v>
      </c>
      <c r="Q135" s="14" t="s">
        <v>382</v>
      </c>
      <c r="R135" s="2">
        <v>3</v>
      </c>
      <c r="S135" s="17" t="s">
        <v>373</v>
      </c>
      <c r="T135" s="17" t="s">
        <v>373</v>
      </c>
      <c r="U135" s="17" t="s">
        <v>373</v>
      </c>
      <c r="V135" s="17" t="s">
        <v>16</v>
      </c>
      <c r="W135" s="17" t="s">
        <v>16</v>
      </c>
      <c r="X135" s="17" t="s">
        <v>16</v>
      </c>
      <c r="Y135" s="17" t="s">
        <v>16</v>
      </c>
      <c r="Z135" s="17" t="s">
        <v>16</v>
      </c>
      <c r="AA135" s="17" t="s">
        <v>16</v>
      </c>
      <c r="AB135" s="17" t="s">
        <v>16</v>
      </c>
      <c r="AC135" s="2" t="s">
        <v>374</v>
      </c>
      <c r="AD135" s="5" t="s">
        <v>351</v>
      </c>
      <c r="AE135" s="4">
        <v>858</v>
      </c>
      <c r="AF135" s="4">
        <v>0.89999997615814198</v>
      </c>
      <c r="AG135" s="4">
        <v>14.0260829925537</v>
      </c>
      <c r="AH135" s="4">
        <v>1789</v>
      </c>
      <c r="AI135" s="4">
        <v>22.865165710449201</v>
      </c>
      <c r="AJ135" s="4">
        <v>662</v>
      </c>
      <c r="AK135" s="4">
        <v>4.6486668586731001</v>
      </c>
      <c r="AL135" s="4">
        <v>194</v>
      </c>
      <c r="AM135" s="4" t="s">
        <v>490</v>
      </c>
    </row>
    <row r="136" spans="1:39" x14ac:dyDescent="0.25">
      <c r="A136" s="2">
        <v>134</v>
      </c>
      <c r="B136" s="20" t="s">
        <v>600</v>
      </c>
      <c r="C136" s="2">
        <v>1991</v>
      </c>
      <c r="D136" s="2" t="s">
        <v>18</v>
      </c>
      <c r="E136" s="2" t="s">
        <v>385</v>
      </c>
      <c r="F136" s="3" t="s">
        <v>207</v>
      </c>
      <c r="G136" s="2" t="s">
        <v>221</v>
      </c>
      <c r="H136" s="2" t="s">
        <v>322</v>
      </c>
      <c r="I136" s="5" t="s">
        <v>323</v>
      </c>
      <c r="J136" s="3" t="s">
        <v>46</v>
      </c>
      <c r="K136" s="3" t="s">
        <v>47</v>
      </c>
      <c r="L136" s="3" t="s">
        <v>48</v>
      </c>
      <c r="M136" s="5" t="s">
        <v>45</v>
      </c>
      <c r="N136" s="2">
        <v>9485</v>
      </c>
      <c r="O136" s="2">
        <v>5</v>
      </c>
      <c r="P136" s="14">
        <f t="shared" si="7"/>
        <v>5.2714812862414342E-4</v>
      </c>
      <c r="Q136" s="14" t="s">
        <v>382</v>
      </c>
      <c r="R136" s="2">
        <v>5</v>
      </c>
      <c r="S136" s="17" t="s">
        <v>373</v>
      </c>
      <c r="T136" s="17" t="s">
        <v>373</v>
      </c>
      <c r="U136" s="17" t="s">
        <v>373</v>
      </c>
      <c r="V136" s="17" t="s">
        <v>16</v>
      </c>
      <c r="W136" s="17" t="s">
        <v>16</v>
      </c>
      <c r="X136" s="17" t="s">
        <v>16</v>
      </c>
      <c r="Y136" s="17" t="s">
        <v>373</v>
      </c>
      <c r="Z136" s="17" t="s">
        <v>373</v>
      </c>
      <c r="AA136" s="17" t="s">
        <v>16</v>
      </c>
      <c r="AB136" s="17" t="s">
        <v>16</v>
      </c>
      <c r="AC136" s="2" t="s">
        <v>375</v>
      </c>
      <c r="AD136" s="5" t="s">
        <v>324</v>
      </c>
      <c r="AE136" s="4">
        <v>125</v>
      </c>
      <c r="AF136" s="4">
        <v>0.81199997663497903</v>
      </c>
      <c r="AG136" s="4">
        <v>16.174833297729499</v>
      </c>
      <c r="AH136" s="4">
        <v>1274</v>
      </c>
      <c r="AI136" s="4">
        <v>26.0151672363281</v>
      </c>
      <c r="AJ136" s="4">
        <v>448</v>
      </c>
      <c r="AK136" s="4">
        <v>5.8806667327880904</v>
      </c>
      <c r="AL136" s="4">
        <v>160</v>
      </c>
      <c r="AM136" s="4" t="s">
        <v>491</v>
      </c>
    </row>
    <row r="137" spans="1:39" x14ac:dyDescent="0.25">
      <c r="A137" s="2">
        <v>135</v>
      </c>
      <c r="B137" s="20" t="s">
        <v>601</v>
      </c>
      <c r="C137" s="2">
        <v>1986</v>
      </c>
      <c r="D137" s="2" t="s">
        <v>18</v>
      </c>
      <c r="E137" s="17" t="s">
        <v>384</v>
      </c>
      <c r="F137" s="3" t="s">
        <v>207</v>
      </c>
      <c r="G137" s="2" t="s">
        <v>221</v>
      </c>
      <c r="H137" s="2" t="s">
        <v>352</v>
      </c>
      <c r="I137" s="5" t="s">
        <v>353</v>
      </c>
      <c r="J137" s="3" t="s">
        <v>46</v>
      </c>
      <c r="K137" s="3" t="s">
        <v>47</v>
      </c>
      <c r="L137" s="3" t="s">
        <v>48</v>
      </c>
      <c r="M137" s="5" t="s">
        <v>26</v>
      </c>
      <c r="N137" s="2">
        <v>1685</v>
      </c>
      <c r="O137" s="2">
        <v>0</v>
      </c>
      <c r="P137" s="14">
        <f t="shared" si="7"/>
        <v>0</v>
      </c>
      <c r="Q137" s="14" t="s">
        <v>382</v>
      </c>
      <c r="R137" s="2">
        <v>3</v>
      </c>
      <c r="S137" s="17" t="s">
        <v>373</v>
      </c>
      <c r="T137" s="17" t="s">
        <v>373</v>
      </c>
      <c r="U137" s="17" t="s">
        <v>373</v>
      </c>
      <c r="V137" s="17" t="s">
        <v>16</v>
      </c>
      <c r="W137" s="17" t="s">
        <v>16</v>
      </c>
      <c r="X137" s="17" t="s">
        <v>16</v>
      </c>
      <c r="Y137" s="17" t="s">
        <v>16</v>
      </c>
      <c r="Z137" s="17" t="s">
        <v>16</v>
      </c>
      <c r="AA137" s="17" t="s">
        <v>16</v>
      </c>
      <c r="AB137" s="17" t="s">
        <v>16</v>
      </c>
      <c r="AC137" s="2" t="s">
        <v>374</v>
      </c>
      <c r="AD137" s="5" t="s">
        <v>354</v>
      </c>
      <c r="AE137" s="4">
        <v>196</v>
      </c>
      <c r="AF137" s="4">
        <v>0.89999997615814198</v>
      </c>
      <c r="AG137" s="4">
        <v>15.921875</v>
      </c>
      <c r="AH137" s="4">
        <v>1337</v>
      </c>
      <c r="AI137" s="4">
        <v>25.952833175659201</v>
      </c>
      <c r="AJ137" s="4">
        <v>479</v>
      </c>
      <c r="AK137" s="4">
        <v>5.3916668891906703</v>
      </c>
      <c r="AL137" s="4">
        <v>164</v>
      </c>
      <c r="AM137" s="4" t="s">
        <v>492</v>
      </c>
    </row>
    <row r="138" spans="1:39" x14ac:dyDescent="0.25">
      <c r="A138" s="2">
        <v>136</v>
      </c>
      <c r="B138" s="20" t="s">
        <v>602</v>
      </c>
      <c r="C138" s="2">
        <v>2011</v>
      </c>
      <c r="D138" s="2" t="s">
        <v>355</v>
      </c>
      <c r="E138" s="2" t="s">
        <v>387</v>
      </c>
      <c r="F138" s="3" t="s">
        <v>207</v>
      </c>
      <c r="G138" s="2" t="s">
        <v>221</v>
      </c>
      <c r="H138" s="2" t="s">
        <v>347</v>
      </c>
      <c r="I138" s="5" t="s">
        <v>356</v>
      </c>
      <c r="J138" s="3" t="s">
        <v>46</v>
      </c>
      <c r="K138" s="3" t="s">
        <v>47</v>
      </c>
      <c r="L138" s="3" t="s">
        <v>48</v>
      </c>
      <c r="M138" s="5" t="s">
        <v>26</v>
      </c>
      <c r="N138" s="2">
        <v>243</v>
      </c>
      <c r="O138" s="2">
        <v>3</v>
      </c>
      <c r="P138" s="14">
        <f t="shared" si="7"/>
        <v>1.2345679012345678E-2</v>
      </c>
      <c r="Q138" s="14" t="s">
        <v>382</v>
      </c>
      <c r="R138" s="2">
        <v>3</v>
      </c>
      <c r="S138" s="17" t="s">
        <v>373</v>
      </c>
      <c r="T138" s="17" t="s">
        <v>373</v>
      </c>
      <c r="U138" s="17" t="s">
        <v>373</v>
      </c>
      <c r="V138" s="17" t="s">
        <v>16</v>
      </c>
      <c r="W138" s="17" t="s">
        <v>16</v>
      </c>
      <c r="X138" s="17" t="s">
        <v>16</v>
      </c>
      <c r="Y138" s="17" t="s">
        <v>16</v>
      </c>
      <c r="Z138" s="17" t="s">
        <v>16</v>
      </c>
      <c r="AA138" s="17" t="s">
        <v>16</v>
      </c>
      <c r="AB138" s="17" t="s">
        <v>16</v>
      </c>
      <c r="AC138" s="2" t="s">
        <v>374</v>
      </c>
      <c r="AD138" s="5" t="s">
        <v>357</v>
      </c>
      <c r="AE138" s="4">
        <v>64</v>
      </c>
      <c r="AF138" s="4">
        <v>0.712000012397766</v>
      </c>
      <c r="AG138" s="4">
        <v>17.492958068847699</v>
      </c>
      <c r="AH138" s="4">
        <v>1460</v>
      </c>
      <c r="AI138" s="4">
        <v>27.4174995422363</v>
      </c>
      <c r="AJ138" s="4">
        <v>501</v>
      </c>
      <c r="AK138" s="4">
        <v>6.9415001869201696</v>
      </c>
      <c r="AL138" s="4">
        <v>188</v>
      </c>
      <c r="AM138" s="4" t="s">
        <v>493</v>
      </c>
    </row>
  </sheetData>
  <mergeCells count="1">
    <mergeCell ref="B1:H1"/>
  </mergeCells>
  <phoneticPr fontId="6" type="noConversion"/>
  <pageMargins left="0.75" right="0.75" top="1" bottom="1" header="0.5" footer="0.5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凯 刘</cp:lastModifiedBy>
  <dcterms:created xsi:type="dcterms:W3CDTF">2023-06-28T06:51:00Z</dcterms:created>
  <dcterms:modified xsi:type="dcterms:W3CDTF">2024-07-27T13:2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5BAF69E9B8149F1B48DE706409F2AD8_11</vt:lpwstr>
  </property>
  <property fmtid="{D5CDD505-2E9C-101B-9397-08002B2CF9AE}" pid="3" name="KSOProductBuildVer">
    <vt:lpwstr>2052-11.1.0.14309</vt:lpwstr>
  </property>
</Properties>
</file>